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320" yWindow="105" windowWidth="15420" windowHeight="12330" activeTab="6"/>
  </bookViews>
  <sheets>
    <sheet name="figure 5" sheetId="1" r:id="rId1"/>
    <sheet name="figure 6" sheetId="8" r:id="rId2"/>
    <sheet name="figure 7 " sheetId="5" r:id="rId3"/>
    <sheet name="figure 10" sheetId="6" r:id="rId4"/>
    <sheet name="figure 11" sheetId="7" r:id="rId5"/>
    <sheet name="figure 12" sheetId="2" r:id="rId6"/>
    <sheet name="figure 13 and figure 14" sheetId="3" r:id="rId7"/>
  </sheets>
  <calcPr calcId="145621"/>
</workbook>
</file>

<file path=xl/calcChain.xml><?xml version="1.0" encoding="utf-8"?>
<calcChain xmlns="http://schemas.openxmlformats.org/spreadsheetml/2006/main">
  <c r="H21" i="5" l="1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D39" i="5" l="1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0" i="5" l="1"/>
  <c r="D21" i="5"/>
  <c r="D19" i="5"/>
  <c r="D18" i="5"/>
  <c r="D17" i="5"/>
  <c r="D15" i="5"/>
  <c r="D14" i="5"/>
  <c r="D13" i="5"/>
</calcChain>
</file>

<file path=xl/sharedStrings.xml><?xml version="1.0" encoding="utf-8"?>
<sst xmlns="http://schemas.openxmlformats.org/spreadsheetml/2006/main" count="95" uniqueCount="41">
  <si>
    <t>1ml/min-unshear</t>
    <phoneticPr fontId="1" type="noConversion"/>
  </si>
  <si>
    <t>3ml/min-unshear</t>
    <phoneticPr fontId="1" type="noConversion"/>
  </si>
  <si>
    <t>0.5ml/min-unshear</t>
    <phoneticPr fontId="1" type="noConversion"/>
  </si>
  <si>
    <t>HMPAM</t>
    <phoneticPr fontId="1" type="noConversion"/>
  </si>
  <si>
    <t>Injection volume</t>
    <phoneticPr fontId="1" type="noConversion"/>
  </si>
  <si>
    <t>pressure</t>
    <phoneticPr fontId="1" type="noConversion"/>
  </si>
  <si>
    <t>Wavelength (nm)</t>
  </si>
  <si>
    <t>400mg/L</t>
    <phoneticPr fontId="1" type="noConversion"/>
  </si>
  <si>
    <t>Intensity (a.u.)</t>
  </si>
  <si>
    <t>800mg/L</t>
    <phoneticPr fontId="1" type="noConversion"/>
  </si>
  <si>
    <t>1400mg/L</t>
    <phoneticPr fontId="1" type="noConversion"/>
  </si>
  <si>
    <t>2000mg/L</t>
    <phoneticPr fontId="1" type="noConversion"/>
  </si>
  <si>
    <t>2500mg/L</t>
    <phoneticPr fontId="1" type="noConversion"/>
  </si>
  <si>
    <t>HMPAM</t>
    <phoneticPr fontId="1" type="noConversion"/>
  </si>
  <si>
    <t>DHAP</t>
    <phoneticPr fontId="1" type="noConversion"/>
  </si>
  <si>
    <t>I1</t>
    <phoneticPr fontId="5" type="noConversion"/>
  </si>
  <si>
    <t>I3</t>
    <phoneticPr fontId="5" type="noConversion"/>
  </si>
  <si>
    <t>I3/I1</t>
    <phoneticPr fontId="5" type="noConversion"/>
  </si>
  <si>
    <r>
      <t>I</t>
    </r>
    <r>
      <rPr>
        <vertAlign val="subscript"/>
        <sz val="10"/>
        <rFont val="宋体"/>
        <family val="3"/>
        <charset val="134"/>
      </rPr>
      <t>3</t>
    </r>
    <r>
      <rPr>
        <sz val="10"/>
        <rFont val="宋体"/>
        <family val="3"/>
        <charset val="134"/>
      </rPr>
      <t>/I</t>
    </r>
    <r>
      <rPr>
        <vertAlign val="subscript"/>
        <sz val="10"/>
        <rFont val="宋体"/>
        <family val="3"/>
        <charset val="134"/>
      </rPr>
      <t>1</t>
    </r>
    <phoneticPr fontId="5" type="noConversion"/>
  </si>
  <si>
    <t>concentration, mg/L</t>
    <phoneticPr fontId="5" type="noConversion"/>
  </si>
  <si>
    <t>concentration,mg/L</t>
    <phoneticPr fontId="5" type="noConversion"/>
  </si>
  <si>
    <t>HMPAM</t>
    <phoneticPr fontId="1" type="noConversion"/>
  </si>
  <si>
    <t>DHAP</t>
    <phoneticPr fontId="1" type="noConversion"/>
  </si>
  <si>
    <t>concentration,mg/L</t>
    <phoneticPr fontId="1" type="noConversion"/>
  </si>
  <si>
    <t>viscosity,mPa·s</t>
    <phoneticPr fontId="1" type="noConversion"/>
  </si>
  <si>
    <t>Injection velocity,mL/min</t>
    <phoneticPr fontId="1" type="noConversion"/>
  </si>
  <si>
    <t>RF-unshear</t>
    <phoneticPr fontId="2" type="noConversion"/>
  </si>
  <si>
    <t>RF-sheared</t>
    <phoneticPr fontId="2" type="noConversion"/>
  </si>
  <si>
    <t>RRF-sheared</t>
    <phoneticPr fontId="2" type="noConversion"/>
  </si>
  <si>
    <t>RF-unshear</t>
    <phoneticPr fontId="2" type="noConversion"/>
  </si>
  <si>
    <t>RRF-unshear</t>
    <phoneticPr fontId="2" type="noConversion"/>
  </si>
  <si>
    <t>0.5ml/min-sheared</t>
    <phoneticPr fontId="1" type="noConversion"/>
  </si>
  <si>
    <t>figure 11</t>
    <phoneticPr fontId="1" type="noConversion"/>
  </si>
  <si>
    <t>figure 12</t>
    <phoneticPr fontId="1" type="noConversion"/>
  </si>
  <si>
    <t>figure 5</t>
    <phoneticPr fontId="1" type="noConversion"/>
  </si>
  <si>
    <t>DHAP</t>
    <phoneticPr fontId="1" type="noConversion"/>
  </si>
  <si>
    <t>figure 6</t>
    <phoneticPr fontId="1" type="noConversion"/>
  </si>
  <si>
    <t>figure 7</t>
    <phoneticPr fontId="1" type="noConversion"/>
  </si>
  <si>
    <t>figure 10</t>
    <phoneticPr fontId="1" type="noConversion"/>
  </si>
  <si>
    <t>figure 14</t>
    <phoneticPr fontId="1" type="noConversion"/>
  </si>
  <si>
    <t>figure 1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"/>
    <numFmt numFmtId="177" formatCode="0.00_ "/>
    <numFmt numFmtId="178" formatCode="0.0000_ 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8"/>
      <color theme="1"/>
      <name val="宋体"/>
      <family val="2"/>
      <charset val="134"/>
      <scheme val="minor"/>
    </font>
    <font>
      <sz val="10"/>
      <name val="宋体"/>
      <family val="3"/>
      <charset val="134"/>
    </font>
    <font>
      <sz val="9"/>
      <name val="宋体"/>
      <family val="3"/>
      <charset val="134"/>
    </font>
    <font>
      <vertAlign val="subscript"/>
      <sz val="10"/>
      <name val="宋体"/>
      <family val="3"/>
      <charset val="134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7" fontId="0" fillId="0" borderId="1" xfId="0" applyNumberFormat="1" applyFill="1" applyBorder="1" applyAlignment="1">
      <alignment horizontal="center" vertical="center"/>
    </xf>
    <xf numFmtId="178" fontId="0" fillId="0" borderId="1" xfId="0" applyNumberForma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78" fontId="8" fillId="0" borderId="1" xfId="0" applyNumberFormat="1" applyFont="1" applyBorder="1" applyAlignment="1">
      <alignment horizontal="center" vertical="center"/>
    </xf>
    <xf numFmtId="177" fontId="8" fillId="0" borderId="1" xfId="0" applyNumberFormat="1" applyFont="1" applyFill="1" applyBorder="1" applyAlignment="1">
      <alignment horizontal="center" vertical="center"/>
    </xf>
    <xf numFmtId="178" fontId="8" fillId="0" borderId="1" xfId="0" applyNumberFormat="1" applyFont="1" applyFill="1" applyBorder="1" applyAlignment="1">
      <alignment horizontal="center" vertical="center"/>
    </xf>
    <xf numFmtId="177" fontId="9" fillId="0" borderId="1" xfId="0" applyNumberFormat="1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178" fontId="9" fillId="0" borderId="1" xfId="0" applyNumberFormat="1" applyFont="1" applyBorder="1" applyAlignment="1">
      <alignment horizontal="center" vertical="center"/>
    </xf>
    <xf numFmtId="177" fontId="9" fillId="0" borderId="1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8" fontId="9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76" fontId="0" fillId="0" borderId="1" xfId="0" applyNumberFormat="1" applyBorder="1" applyAlignment="1">
      <alignment horizontal="center"/>
    </xf>
    <xf numFmtId="0" fontId="0" fillId="0" borderId="1" xfId="0" applyBorder="1">
      <alignment vertical="center"/>
    </xf>
    <xf numFmtId="0" fontId="0" fillId="0" borderId="1" xfId="0" applyBorder="1" applyAlignment="1">
      <alignment vertical="center"/>
    </xf>
    <xf numFmtId="176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7"/>
  <sheetViews>
    <sheetView topLeftCell="A220" workbookViewId="0">
      <selection sqref="A1:F257"/>
    </sheetView>
  </sheetViews>
  <sheetFormatPr defaultRowHeight="13.5"/>
  <cols>
    <col min="1" max="1" width="17.25" bestFit="1" customWidth="1"/>
    <col min="2" max="6" width="18.375" bestFit="1" customWidth="1"/>
  </cols>
  <sheetData>
    <row r="1" spans="1:6">
      <c r="A1" s="34" t="s">
        <v>34</v>
      </c>
      <c r="B1" s="34"/>
      <c r="C1" s="34"/>
      <c r="D1" s="34"/>
      <c r="E1" s="34"/>
      <c r="F1" s="34"/>
    </row>
    <row r="2" spans="1:6">
      <c r="A2" s="34"/>
      <c r="B2" s="34"/>
      <c r="C2" s="34"/>
      <c r="D2" s="34"/>
      <c r="E2" s="34"/>
      <c r="F2" s="34"/>
    </row>
    <row r="3" spans="1:6">
      <c r="A3" s="35" t="s">
        <v>13</v>
      </c>
      <c r="B3" s="35"/>
      <c r="C3" s="35"/>
      <c r="D3" s="35"/>
      <c r="E3" s="35"/>
      <c r="F3" s="35"/>
    </row>
    <row r="4" spans="1:6">
      <c r="A4" s="35"/>
      <c r="B4" s="35"/>
      <c r="C4" s="35"/>
      <c r="D4" s="35"/>
      <c r="E4" s="35"/>
      <c r="F4" s="35"/>
    </row>
    <row r="5" spans="1:6">
      <c r="A5" s="34" t="s">
        <v>6</v>
      </c>
      <c r="B5" s="2" t="s">
        <v>7</v>
      </c>
      <c r="C5" s="2" t="s">
        <v>9</v>
      </c>
      <c r="D5" s="2" t="s">
        <v>10</v>
      </c>
      <c r="E5" s="2" t="s">
        <v>11</v>
      </c>
      <c r="F5" s="2" t="s">
        <v>12</v>
      </c>
    </row>
    <row r="6" spans="1:6">
      <c r="A6" s="34"/>
      <c r="B6" s="2" t="s">
        <v>8</v>
      </c>
      <c r="C6" s="2" t="s">
        <v>8</v>
      </c>
      <c r="D6" s="2" t="s">
        <v>8</v>
      </c>
      <c r="E6" s="2" t="s">
        <v>8</v>
      </c>
      <c r="F6" s="2" t="s">
        <v>8</v>
      </c>
    </row>
    <row r="7" spans="1:6">
      <c r="A7" s="8">
        <v>350</v>
      </c>
      <c r="B7" s="8">
        <v>3.6677474980000002</v>
      </c>
      <c r="C7" s="8">
        <v>3.0365204810000002</v>
      </c>
      <c r="D7" s="8">
        <v>7.4640011790000003</v>
      </c>
      <c r="E7" s="8">
        <v>4.6324143409999996</v>
      </c>
      <c r="F7" s="8">
        <v>4.2128052709999997</v>
      </c>
    </row>
    <row r="8" spans="1:6">
      <c r="A8" s="9">
        <v>351.07000729999999</v>
      </c>
      <c r="B8" s="9">
        <v>2.8016276360000001</v>
      </c>
      <c r="C8" s="9">
        <v>3.866385937</v>
      </c>
      <c r="D8" s="9">
        <v>7.5007786750000003</v>
      </c>
      <c r="E8" s="9">
        <v>4.0568408969999998</v>
      </c>
      <c r="F8" s="9">
        <v>6.8832669260000001</v>
      </c>
    </row>
    <row r="9" spans="1:6">
      <c r="A9" s="9">
        <v>352</v>
      </c>
      <c r="B9" s="9">
        <v>3.4145197870000001</v>
      </c>
      <c r="C9" s="9">
        <v>4.3432111740000003</v>
      </c>
      <c r="D9" s="9">
        <v>9.2656364440000001</v>
      </c>
      <c r="E9" s="9">
        <v>5.4499435419999998</v>
      </c>
      <c r="F9" s="9">
        <v>6.8863101010000003</v>
      </c>
    </row>
    <row r="10" spans="1:6">
      <c r="A10" s="9">
        <v>353.07000729999999</v>
      </c>
      <c r="B10" s="9">
        <v>4.2309937480000004</v>
      </c>
      <c r="C10" s="9">
        <v>3.3209133149999999</v>
      </c>
      <c r="D10" s="9">
        <v>7.8683028220000004</v>
      </c>
      <c r="E10" s="9">
        <v>6.356210709</v>
      </c>
      <c r="F10" s="9">
        <v>7.0781350139999999</v>
      </c>
    </row>
    <row r="11" spans="1:6">
      <c r="A11" s="9">
        <v>354</v>
      </c>
      <c r="B11" s="9">
        <v>2.7641882899999999</v>
      </c>
      <c r="C11" s="9">
        <v>5.1741304399999999</v>
      </c>
      <c r="D11" s="9">
        <v>9.8361167910000002</v>
      </c>
      <c r="E11" s="9">
        <v>5.6009578700000002</v>
      </c>
      <c r="F11" s="9">
        <v>5.4312076569999999</v>
      </c>
    </row>
    <row r="12" spans="1:6">
      <c r="A12" s="9">
        <v>355.07000729999999</v>
      </c>
      <c r="B12" s="9">
        <v>6.4418792720000004</v>
      </c>
      <c r="C12" s="9">
        <v>6.6274218559999998</v>
      </c>
      <c r="D12" s="9">
        <v>9.2468938830000003</v>
      </c>
      <c r="E12" s="9">
        <v>5.6637749670000002</v>
      </c>
      <c r="F12" s="9">
        <v>6.9686551090000002</v>
      </c>
    </row>
    <row r="13" spans="1:6">
      <c r="A13" s="9">
        <v>356</v>
      </c>
      <c r="B13" s="9">
        <v>5.8375029559999998</v>
      </c>
      <c r="C13" s="9">
        <v>6.1959676740000003</v>
      </c>
      <c r="D13" s="9">
        <v>9.5998811719999999</v>
      </c>
      <c r="E13" s="9">
        <v>8.2287483219999995</v>
      </c>
      <c r="F13" s="9">
        <v>7.4361815450000002</v>
      </c>
    </row>
    <row r="14" spans="1:6">
      <c r="A14" s="9">
        <v>357.07000729999999</v>
      </c>
      <c r="B14" s="9">
        <v>6.4471769329999997</v>
      </c>
      <c r="C14" s="9">
        <v>5.9450960159999999</v>
      </c>
      <c r="D14" s="9">
        <v>9.1511669159999993</v>
      </c>
      <c r="E14" s="9">
        <v>9.507064819</v>
      </c>
      <c r="F14" s="9">
        <v>7.5408263209999999</v>
      </c>
    </row>
    <row r="15" spans="1:6">
      <c r="A15" s="9">
        <v>358</v>
      </c>
      <c r="B15" s="9">
        <v>8.0734977719999996</v>
      </c>
      <c r="C15" s="9">
        <v>7.683590412</v>
      </c>
      <c r="D15" s="9">
        <v>11.012262339999999</v>
      </c>
      <c r="E15" s="9">
        <v>9.5764904019999992</v>
      </c>
      <c r="F15" s="9">
        <v>9.2571153640000006</v>
      </c>
    </row>
    <row r="16" spans="1:6">
      <c r="A16" s="9">
        <v>359.07000729999999</v>
      </c>
      <c r="B16" s="9">
        <v>10.16833115</v>
      </c>
      <c r="C16" s="9">
        <v>9.3910846709999998</v>
      </c>
      <c r="D16" s="9">
        <v>13.39957428</v>
      </c>
      <c r="E16" s="9">
        <v>11.53883839</v>
      </c>
      <c r="F16" s="9">
        <v>11.45789433</v>
      </c>
    </row>
    <row r="17" spans="1:6">
      <c r="A17" s="9">
        <v>360</v>
      </c>
      <c r="B17" s="9">
        <v>13.106994630000001</v>
      </c>
      <c r="C17" s="9">
        <v>10.52571011</v>
      </c>
      <c r="D17" s="9">
        <v>14.42253685</v>
      </c>
      <c r="E17" s="9">
        <v>10.49478817</v>
      </c>
      <c r="F17" s="9">
        <v>12.794508929999999</v>
      </c>
    </row>
    <row r="18" spans="1:6">
      <c r="A18" s="9">
        <v>361.07000729999999</v>
      </c>
      <c r="B18" s="9">
        <v>19.108148570000001</v>
      </c>
      <c r="C18" s="9">
        <v>15.925436019999999</v>
      </c>
      <c r="D18" s="9">
        <v>17.76163292</v>
      </c>
      <c r="E18" s="9">
        <v>14.02006531</v>
      </c>
      <c r="F18" s="9">
        <v>16.598894120000001</v>
      </c>
    </row>
    <row r="19" spans="1:6">
      <c r="A19" s="9">
        <v>362</v>
      </c>
      <c r="B19" s="9">
        <v>21.949045179999999</v>
      </c>
      <c r="C19" s="9">
        <v>16.816480640000002</v>
      </c>
      <c r="D19" s="9">
        <v>21.64041138</v>
      </c>
      <c r="E19" s="9">
        <v>17.629999160000001</v>
      </c>
      <c r="F19" s="9">
        <v>19.919120790000001</v>
      </c>
    </row>
    <row r="20" spans="1:6">
      <c r="A20" s="9">
        <v>363.07000729999999</v>
      </c>
      <c r="B20" s="9">
        <v>27.729183200000001</v>
      </c>
      <c r="C20" s="9">
        <v>21.769681930000001</v>
      </c>
      <c r="D20" s="9">
        <v>22.05050087</v>
      </c>
      <c r="E20" s="9">
        <v>20.632900240000001</v>
      </c>
      <c r="F20" s="9">
        <v>23.373582840000001</v>
      </c>
    </row>
    <row r="21" spans="1:6">
      <c r="A21" s="9">
        <v>364</v>
      </c>
      <c r="B21" s="9">
        <v>31.365787510000001</v>
      </c>
      <c r="C21" s="9">
        <v>29.307394030000001</v>
      </c>
      <c r="D21" s="9">
        <v>28.110523220000001</v>
      </c>
      <c r="E21" s="9">
        <v>24.739461899999998</v>
      </c>
      <c r="F21" s="9">
        <v>24.944549559999999</v>
      </c>
    </row>
    <row r="22" spans="1:6">
      <c r="A22" s="9">
        <v>365.07000729999999</v>
      </c>
      <c r="B22" s="9">
        <v>39.396789550000001</v>
      </c>
      <c r="C22" s="9">
        <v>30.84483719</v>
      </c>
      <c r="D22" s="9">
        <v>30.371829989999998</v>
      </c>
      <c r="E22" s="9">
        <v>29.018175129999999</v>
      </c>
      <c r="F22" s="9">
        <v>28.73219872</v>
      </c>
    </row>
    <row r="23" spans="1:6">
      <c r="A23" s="9">
        <v>366</v>
      </c>
      <c r="B23" s="9">
        <v>54.688640589999999</v>
      </c>
      <c r="C23" s="9">
        <v>41.192726139999998</v>
      </c>
      <c r="D23" s="9">
        <v>36.031356809999998</v>
      </c>
      <c r="E23" s="9">
        <v>34.991668699999998</v>
      </c>
      <c r="F23" s="9">
        <v>37.830280299999998</v>
      </c>
    </row>
    <row r="24" spans="1:6">
      <c r="A24" s="9">
        <v>367.07000729999999</v>
      </c>
      <c r="B24" s="9">
        <v>101.72898859999999</v>
      </c>
      <c r="C24" s="9">
        <v>69.04798126</v>
      </c>
      <c r="D24" s="9">
        <v>54.947620389999997</v>
      </c>
      <c r="E24" s="9">
        <v>48.219795230000003</v>
      </c>
      <c r="F24" s="9">
        <v>48.41654587</v>
      </c>
    </row>
    <row r="25" spans="1:6">
      <c r="A25" s="9">
        <v>368</v>
      </c>
      <c r="B25" s="9">
        <v>146.93937679999999</v>
      </c>
      <c r="C25" s="9">
        <v>95.977630619999999</v>
      </c>
      <c r="D25" s="9">
        <v>72.827232359999996</v>
      </c>
      <c r="E25" s="9">
        <v>65.838340759999994</v>
      </c>
      <c r="F25" s="9">
        <v>67.187004090000002</v>
      </c>
    </row>
    <row r="26" spans="1:6">
      <c r="A26" s="9">
        <v>369.07000729999999</v>
      </c>
      <c r="B26" s="9">
        <v>224.28729250000001</v>
      </c>
      <c r="C26" s="9">
        <v>154.67326349999999</v>
      </c>
      <c r="D26" s="9">
        <v>114.345253</v>
      </c>
      <c r="E26" s="9">
        <v>104.97106170000001</v>
      </c>
      <c r="F26" s="9">
        <v>104.7118835</v>
      </c>
    </row>
    <row r="27" spans="1:6">
      <c r="A27" s="9">
        <v>370</v>
      </c>
      <c r="B27" s="9">
        <v>287.41809080000002</v>
      </c>
      <c r="C27" s="9">
        <v>210.32925420000001</v>
      </c>
      <c r="D27" s="9">
        <v>154.4140778</v>
      </c>
      <c r="E27" s="9">
        <v>144.747345</v>
      </c>
      <c r="F27" s="9">
        <v>148.906723</v>
      </c>
    </row>
    <row r="28" spans="1:6">
      <c r="A28" s="9">
        <v>371.07000729999999</v>
      </c>
      <c r="B28" s="9">
        <v>365.64071660000002</v>
      </c>
      <c r="C28" s="9">
        <v>257.6201782</v>
      </c>
      <c r="D28" s="9">
        <v>208.75569150000001</v>
      </c>
      <c r="E28" s="9">
        <v>192.52635190000001</v>
      </c>
      <c r="F28" s="9">
        <v>198.98547360000001</v>
      </c>
    </row>
    <row r="29" spans="1:6">
      <c r="A29" s="9">
        <v>372</v>
      </c>
      <c r="B29" s="9">
        <v>391.578125</v>
      </c>
      <c r="C29" s="9">
        <v>286.67120360000001</v>
      </c>
      <c r="D29" s="9">
        <v>233.79420469999999</v>
      </c>
      <c r="E29" s="9">
        <v>230.06532290000001</v>
      </c>
      <c r="F29" s="9">
        <v>232.6365356</v>
      </c>
    </row>
    <row r="30" spans="1:6">
      <c r="A30" s="9">
        <v>373.07000729999999</v>
      </c>
      <c r="B30" s="9">
        <v>379.8564758</v>
      </c>
      <c r="C30" s="9">
        <v>289.47201539999998</v>
      </c>
      <c r="D30" s="9">
        <v>241.39416499999999</v>
      </c>
      <c r="E30" s="9">
        <v>236.65261839999999</v>
      </c>
      <c r="F30" s="9">
        <v>240.70141599999999</v>
      </c>
    </row>
    <row r="31" spans="1:6">
      <c r="A31" s="9">
        <v>374</v>
      </c>
      <c r="B31" s="9">
        <v>349.0665588</v>
      </c>
      <c r="C31" s="9">
        <v>269.5585327</v>
      </c>
      <c r="D31" s="9">
        <v>232.09077450000001</v>
      </c>
      <c r="E31" s="9">
        <v>222.31941219999999</v>
      </c>
      <c r="F31" s="9">
        <v>236.64126590000001</v>
      </c>
    </row>
    <row r="32" spans="1:6">
      <c r="A32" s="9">
        <v>375.07000729999999</v>
      </c>
      <c r="B32" s="9">
        <v>317.78268430000003</v>
      </c>
      <c r="C32" s="9">
        <v>238.41073610000001</v>
      </c>
      <c r="D32" s="9">
        <v>208.8484497</v>
      </c>
      <c r="E32" s="9">
        <v>209.5829315</v>
      </c>
      <c r="F32" s="9">
        <v>219.41952509999999</v>
      </c>
    </row>
    <row r="33" spans="1:6">
      <c r="A33" s="9">
        <v>376</v>
      </c>
      <c r="B33" s="9">
        <v>284.06042480000002</v>
      </c>
      <c r="C33" s="9">
        <v>215.98178100000001</v>
      </c>
      <c r="D33" s="9">
        <v>190.90235899999999</v>
      </c>
      <c r="E33" s="9">
        <v>185.65304570000001</v>
      </c>
      <c r="F33" s="9">
        <v>198.74211120000001</v>
      </c>
    </row>
    <row r="34" spans="1:6">
      <c r="A34" s="9">
        <v>377.07000729999999</v>
      </c>
      <c r="B34" s="9">
        <v>263.4902649</v>
      </c>
      <c r="C34" s="9">
        <v>196.58058170000001</v>
      </c>
      <c r="D34" s="9">
        <v>173.3650055</v>
      </c>
      <c r="E34" s="9">
        <v>171.67039489999999</v>
      </c>
      <c r="F34" s="9">
        <v>182.59753420000001</v>
      </c>
    </row>
    <row r="35" spans="1:6">
      <c r="A35" s="9">
        <v>378</v>
      </c>
      <c r="B35" s="9">
        <v>261.72341920000002</v>
      </c>
      <c r="C35" s="9">
        <v>190.77522279999999</v>
      </c>
      <c r="D35" s="9">
        <v>172.1888275</v>
      </c>
      <c r="E35" s="9">
        <v>172.50462340000001</v>
      </c>
      <c r="F35" s="9">
        <v>177.70681759999999</v>
      </c>
    </row>
    <row r="36" spans="1:6">
      <c r="A36" s="9">
        <v>379.07000729999999</v>
      </c>
      <c r="B36" s="9">
        <v>259.90161130000001</v>
      </c>
      <c r="C36" s="9">
        <v>204.41180420000001</v>
      </c>
      <c r="D36" s="9">
        <v>170.9637299</v>
      </c>
      <c r="E36" s="9">
        <v>178.23971560000001</v>
      </c>
      <c r="F36" s="9">
        <v>179.26206970000001</v>
      </c>
    </row>
    <row r="37" spans="1:6">
      <c r="A37" s="9">
        <v>380</v>
      </c>
      <c r="B37" s="9">
        <v>259.17431640000001</v>
      </c>
      <c r="C37" s="9">
        <v>200.82400509999999</v>
      </c>
      <c r="D37" s="9">
        <v>177.7951813</v>
      </c>
      <c r="E37" s="9">
        <v>179.0205383</v>
      </c>
      <c r="F37" s="9">
        <v>184.96043399999999</v>
      </c>
    </row>
    <row r="38" spans="1:6">
      <c r="A38" s="9">
        <v>381.05999759999997</v>
      </c>
      <c r="B38" s="9">
        <v>266.06915279999998</v>
      </c>
      <c r="C38" s="9">
        <v>206.41535949999999</v>
      </c>
      <c r="D38" s="9">
        <v>185.1737823</v>
      </c>
      <c r="E38" s="9">
        <v>189.60621639999999</v>
      </c>
      <c r="F38" s="9">
        <v>196.76019289999999</v>
      </c>
    </row>
    <row r="39" spans="1:6">
      <c r="A39" s="9">
        <v>381.9599915</v>
      </c>
      <c r="B39" s="9">
        <v>270.67303470000002</v>
      </c>
      <c r="C39" s="9">
        <v>211.27552800000001</v>
      </c>
      <c r="D39" s="9">
        <v>190.12899780000001</v>
      </c>
      <c r="E39" s="9">
        <v>198.36174009999999</v>
      </c>
      <c r="F39" s="9">
        <v>205.2433929</v>
      </c>
    </row>
    <row r="40" spans="1:6">
      <c r="A40" s="9">
        <v>383.02999879999999</v>
      </c>
      <c r="B40" s="9">
        <v>265.48956299999998</v>
      </c>
      <c r="C40" s="9">
        <v>210.32556149999999</v>
      </c>
      <c r="D40" s="9">
        <v>196.29812620000001</v>
      </c>
      <c r="E40" s="9">
        <v>202.0037231</v>
      </c>
      <c r="F40" s="9">
        <v>204.26673890000001</v>
      </c>
    </row>
    <row r="41" spans="1:6">
      <c r="A41" s="9">
        <v>383.92999270000001</v>
      </c>
      <c r="B41" s="9">
        <v>270.69705199999999</v>
      </c>
      <c r="C41" s="9">
        <v>220.6943512</v>
      </c>
      <c r="D41" s="9">
        <v>204.0075989</v>
      </c>
      <c r="E41" s="9">
        <v>208.9533539</v>
      </c>
      <c r="F41" s="9">
        <v>214.70993039999999</v>
      </c>
    </row>
    <row r="42" spans="1:6">
      <c r="A42" s="9">
        <v>385</v>
      </c>
      <c r="B42" s="9">
        <v>263.33169559999999</v>
      </c>
      <c r="C42" s="9">
        <v>218.70716859999999</v>
      </c>
      <c r="D42" s="9">
        <v>197.82986450000001</v>
      </c>
      <c r="E42" s="9">
        <v>219.44586179999999</v>
      </c>
      <c r="F42" s="9">
        <v>218.1978149</v>
      </c>
    </row>
    <row r="43" spans="1:6">
      <c r="A43" s="9">
        <v>386.05999759999997</v>
      </c>
      <c r="B43" s="9">
        <v>273.5537415</v>
      </c>
      <c r="C43" s="9">
        <v>228.0292053</v>
      </c>
      <c r="D43" s="9">
        <v>200.57461549999999</v>
      </c>
      <c r="E43" s="9">
        <v>210.5694427</v>
      </c>
      <c r="F43" s="9">
        <v>219.0919189</v>
      </c>
    </row>
    <row r="44" spans="1:6">
      <c r="A44" s="9">
        <v>386.9599915</v>
      </c>
      <c r="B44" s="9">
        <v>286.50653080000001</v>
      </c>
      <c r="C44" s="9">
        <v>225.92362979999999</v>
      </c>
      <c r="D44" s="9">
        <v>208.06825259999999</v>
      </c>
      <c r="E44" s="9">
        <v>211.03988649999999</v>
      </c>
      <c r="F44" s="9">
        <v>215.47470089999999</v>
      </c>
    </row>
    <row r="45" spans="1:6">
      <c r="A45" s="9">
        <v>388.02999879999999</v>
      </c>
      <c r="B45" s="9">
        <v>315.20117190000002</v>
      </c>
      <c r="C45" s="9">
        <v>239.31727599999999</v>
      </c>
      <c r="D45" s="9">
        <v>215.62121579999999</v>
      </c>
      <c r="E45" s="9">
        <v>216.67929079999999</v>
      </c>
      <c r="F45" s="9">
        <v>219.43275449999999</v>
      </c>
    </row>
    <row r="46" spans="1:6">
      <c r="A46" s="9">
        <v>388.92999270000001</v>
      </c>
      <c r="B46" s="9">
        <v>314.78558349999997</v>
      </c>
      <c r="C46" s="9">
        <v>252.2868805</v>
      </c>
      <c r="D46" s="9">
        <v>228.6201782</v>
      </c>
      <c r="E46" s="9">
        <v>225.04899599999999</v>
      </c>
      <c r="F46" s="9">
        <v>232.97601320000001</v>
      </c>
    </row>
    <row r="47" spans="1:6">
      <c r="A47" s="9">
        <v>390</v>
      </c>
      <c r="B47" s="9">
        <v>342.32913209999998</v>
      </c>
      <c r="C47" s="9">
        <v>267.98657229999998</v>
      </c>
      <c r="D47" s="9">
        <v>235.61122130000001</v>
      </c>
      <c r="E47" s="9">
        <v>239.72567749999999</v>
      </c>
      <c r="F47" s="9">
        <v>241.87496949999999</v>
      </c>
    </row>
    <row r="48" spans="1:6">
      <c r="A48" s="9">
        <v>391.07000729999999</v>
      </c>
      <c r="B48" s="9">
        <v>365.04895019999998</v>
      </c>
      <c r="C48" s="9">
        <v>283.63348389999999</v>
      </c>
      <c r="D48" s="9">
        <v>240.30694579999999</v>
      </c>
      <c r="E48" s="9">
        <v>251.54673769999999</v>
      </c>
      <c r="F48" s="9">
        <v>261.93237299999998</v>
      </c>
    </row>
    <row r="49" spans="1:6">
      <c r="A49" s="9">
        <v>392</v>
      </c>
      <c r="B49" s="9">
        <v>367.59768680000002</v>
      </c>
      <c r="C49" s="9">
        <v>289.18554690000002</v>
      </c>
      <c r="D49" s="9">
        <v>251.18081670000001</v>
      </c>
      <c r="E49" s="9">
        <v>255.7565918</v>
      </c>
      <c r="F49" s="9">
        <v>261.37979130000002</v>
      </c>
    </row>
    <row r="50" spans="1:6">
      <c r="A50" s="9">
        <v>393.07000729999999</v>
      </c>
      <c r="B50" s="9">
        <v>364.530304</v>
      </c>
      <c r="C50" s="9">
        <v>286.78839110000001</v>
      </c>
      <c r="D50" s="9">
        <v>255.91323850000001</v>
      </c>
      <c r="E50" s="9">
        <v>257.14572140000001</v>
      </c>
      <c r="F50" s="9">
        <v>272.47671509999998</v>
      </c>
    </row>
    <row r="51" spans="1:6">
      <c r="A51" s="9">
        <v>394</v>
      </c>
      <c r="B51" s="9">
        <v>345.11724850000002</v>
      </c>
      <c r="C51" s="9">
        <v>268.953125</v>
      </c>
      <c r="D51" s="9">
        <v>247.30331419999999</v>
      </c>
      <c r="E51" s="9">
        <v>252.08682250000001</v>
      </c>
      <c r="F51" s="9">
        <v>257.33813479999998</v>
      </c>
    </row>
    <row r="52" spans="1:6">
      <c r="A52" s="9">
        <v>395.07000729999999</v>
      </c>
      <c r="B52" s="9">
        <v>318.12530520000001</v>
      </c>
      <c r="C52" s="9">
        <v>260.56890870000001</v>
      </c>
      <c r="D52" s="9">
        <v>232.47927859999999</v>
      </c>
      <c r="E52" s="9">
        <v>245.65525819999999</v>
      </c>
      <c r="F52" s="9">
        <v>256.29913329999999</v>
      </c>
    </row>
    <row r="53" spans="1:6">
      <c r="A53" s="9">
        <v>396</v>
      </c>
      <c r="B53" s="9">
        <v>291.7292175</v>
      </c>
      <c r="C53" s="9">
        <v>231.6076813</v>
      </c>
      <c r="D53" s="9">
        <v>214.37239070000001</v>
      </c>
      <c r="E53" s="9">
        <v>220.36143490000001</v>
      </c>
      <c r="F53" s="9">
        <v>231.18190000000001</v>
      </c>
    </row>
    <row r="54" spans="1:6">
      <c r="A54" s="9">
        <v>397.07000729999999</v>
      </c>
      <c r="B54" s="9">
        <v>257.69882200000001</v>
      </c>
      <c r="C54" s="9">
        <v>208.92350769999999</v>
      </c>
      <c r="D54" s="9">
        <v>198.63092040000001</v>
      </c>
      <c r="E54" s="9">
        <v>203.30413820000001</v>
      </c>
      <c r="F54" s="9">
        <v>204.3216553</v>
      </c>
    </row>
    <row r="55" spans="1:6">
      <c r="A55" s="9">
        <v>398</v>
      </c>
      <c r="B55" s="9">
        <v>241.99113460000001</v>
      </c>
      <c r="C55" s="9">
        <v>192.6921844</v>
      </c>
      <c r="D55" s="9">
        <v>185.80136110000001</v>
      </c>
      <c r="E55" s="9">
        <v>185.8483276</v>
      </c>
      <c r="F55" s="9">
        <v>193.2310181</v>
      </c>
    </row>
    <row r="56" spans="1:6">
      <c r="A56" s="9">
        <v>399.07000729999999</v>
      </c>
      <c r="B56" s="9">
        <v>215.32072450000001</v>
      </c>
      <c r="C56" s="9">
        <v>180.30561829999999</v>
      </c>
      <c r="D56" s="9">
        <v>169.47854609999999</v>
      </c>
      <c r="E56" s="9">
        <v>169.2176666</v>
      </c>
      <c r="F56" s="9">
        <v>177.00837709999999</v>
      </c>
    </row>
    <row r="57" spans="1:6">
      <c r="A57" s="9">
        <v>400</v>
      </c>
      <c r="B57" s="9">
        <v>206.01979059999999</v>
      </c>
      <c r="C57" s="9">
        <v>169.08792109999999</v>
      </c>
      <c r="D57" s="9">
        <v>152.2385864</v>
      </c>
      <c r="E57" s="9">
        <v>159.94425960000001</v>
      </c>
      <c r="F57" s="9">
        <v>169.12725829999999</v>
      </c>
    </row>
    <row r="58" spans="1:6">
      <c r="A58" s="9">
        <v>401.05999759999997</v>
      </c>
      <c r="B58" s="9">
        <v>200.67041019999999</v>
      </c>
      <c r="C58" s="9">
        <v>162.38237000000001</v>
      </c>
      <c r="D58" s="9">
        <v>151.4745178</v>
      </c>
      <c r="E58" s="9">
        <v>160.14636229999999</v>
      </c>
      <c r="F58" s="9">
        <v>160.90174870000001</v>
      </c>
    </row>
    <row r="59" spans="1:6">
      <c r="A59" s="9">
        <v>401.9599915</v>
      </c>
      <c r="B59" s="9">
        <v>187.4282379</v>
      </c>
      <c r="C59" s="9">
        <v>159.58264159999999</v>
      </c>
      <c r="D59" s="9">
        <v>144.51324460000001</v>
      </c>
      <c r="E59" s="9">
        <v>147.24980160000001</v>
      </c>
      <c r="F59" s="9">
        <v>151.72738649999999</v>
      </c>
    </row>
    <row r="60" spans="1:6">
      <c r="A60" s="9">
        <v>403.02999879999999</v>
      </c>
      <c r="B60" s="9">
        <v>178.4322205</v>
      </c>
      <c r="C60" s="9">
        <v>152.5877533</v>
      </c>
      <c r="D60" s="9">
        <v>135.92082210000001</v>
      </c>
      <c r="E60" s="9">
        <v>143.60968020000001</v>
      </c>
      <c r="F60" s="9">
        <v>148.71473689999999</v>
      </c>
    </row>
    <row r="61" spans="1:6">
      <c r="A61" s="9">
        <v>403.92999270000001</v>
      </c>
      <c r="B61" s="9">
        <v>171.77604679999999</v>
      </c>
      <c r="C61" s="9">
        <v>147.35018919999999</v>
      </c>
      <c r="D61" s="9">
        <v>137.71926880000001</v>
      </c>
      <c r="E61" s="9">
        <v>143.4332886</v>
      </c>
      <c r="F61" s="9">
        <v>149.7408447</v>
      </c>
    </row>
    <row r="62" spans="1:6">
      <c r="A62" s="9">
        <v>405</v>
      </c>
      <c r="B62" s="9">
        <v>164.54962159999999</v>
      </c>
      <c r="C62" s="9">
        <v>141.46173099999999</v>
      </c>
      <c r="D62" s="9">
        <v>132.30822749999999</v>
      </c>
      <c r="E62" s="9">
        <v>140.25317380000001</v>
      </c>
      <c r="F62" s="9">
        <v>147.3364258</v>
      </c>
    </row>
    <row r="63" spans="1:6">
      <c r="A63" s="9">
        <v>406.05999759999997</v>
      </c>
      <c r="B63" s="9">
        <v>164.3918304</v>
      </c>
      <c r="C63" s="9">
        <v>134.34666440000001</v>
      </c>
      <c r="D63" s="9">
        <v>126.352211</v>
      </c>
      <c r="E63" s="9">
        <v>136.33888239999999</v>
      </c>
      <c r="F63" s="9">
        <v>139.7847443</v>
      </c>
    </row>
    <row r="64" spans="1:6">
      <c r="A64" s="9">
        <v>406.9599915</v>
      </c>
      <c r="B64" s="9">
        <v>159.8033447</v>
      </c>
      <c r="C64" s="9">
        <v>131.35191349999999</v>
      </c>
      <c r="D64" s="9">
        <v>122.9218903</v>
      </c>
      <c r="E64" s="9">
        <v>131.77105710000001</v>
      </c>
      <c r="F64" s="9">
        <v>132.14428710000001</v>
      </c>
    </row>
    <row r="65" spans="1:6">
      <c r="A65" s="9">
        <v>408.02999879999999</v>
      </c>
      <c r="B65" s="9">
        <v>152.17863460000001</v>
      </c>
      <c r="C65" s="9">
        <v>132.4222565</v>
      </c>
      <c r="D65" s="9">
        <v>128.19805909999999</v>
      </c>
      <c r="E65" s="9">
        <v>129.54129030000001</v>
      </c>
      <c r="F65" s="9">
        <v>135.23103330000001</v>
      </c>
    </row>
    <row r="66" spans="1:6">
      <c r="A66" s="9">
        <v>408.92999270000001</v>
      </c>
      <c r="B66" s="9">
        <v>154.77261350000001</v>
      </c>
      <c r="C66" s="9">
        <v>127.4860764</v>
      </c>
      <c r="D66" s="9">
        <v>122.8256454</v>
      </c>
      <c r="E66" s="9">
        <v>125.7346725</v>
      </c>
      <c r="F66" s="9">
        <v>127.5119553</v>
      </c>
    </row>
    <row r="67" spans="1:6">
      <c r="A67" s="9">
        <v>410</v>
      </c>
      <c r="B67" s="9">
        <v>147.84596250000001</v>
      </c>
      <c r="C67" s="9">
        <v>129.10656739999999</v>
      </c>
      <c r="D67" s="9">
        <v>122.4659042</v>
      </c>
      <c r="E67" s="9">
        <v>124.3296127</v>
      </c>
      <c r="F67" s="9">
        <v>129.9933624</v>
      </c>
    </row>
    <row r="68" spans="1:6">
      <c r="A68" s="9">
        <v>411.05999759999997</v>
      </c>
      <c r="B68" s="9">
        <v>151.61558529999999</v>
      </c>
      <c r="C68" s="9">
        <v>129.27676389999999</v>
      </c>
      <c r="D68" s="9">
        <v>120.4176865</v>
      </c>
      <c r="E68" s="9">
        <v>121.3454132</v>
      </c>
      <c r="F68" s="9">
        <v>128.8144226</v>
      </c>
    </row>
    <row r="69" spans="1:6">
      <c r="A69" s="9">
        <v>411.9599915</v>
      </c>
      <c r="B69" s="9">
        <v>153.71810909999999</v>
      </c>
      <c r="C69" s="9">
        <v>127.5746536</v>
      </c>
      <c r="D69" s="9">
        <v>121.3061447</v>
      </c>
      <c r="E69" s="9">
        <v>121.57444</v>
      </c>
      <c r="F69" s="9">
        <v>123.4016647</v>
      </c>
    </row>
    <row r="70" spans="1:6">
      <c r="A70" s="9">
        <v>413.02999879999999</v>
      </c>
      <c r="B70" s="9">
        <v>149.0979462</v>
      </c>
      <c r="C70" s="9">
        <v>133.42997740000001</v>
      </c>
      <c r="D70" s="9">
        <v>119.8950577</v>
      </c>
      <c r="E70" s="9">
        <v>124.3801193</v>
      </c>
      <c r="F70" s="9">
        <v>124.5762024</v>
      </c>
    </row>
    <row r="71" spans="1:6">
      <c r="A71" s="9">
        <v>413.92999270000001</v>
      </c>
      <c r="B71" s="9">
        <v>154.8782501</v>
      </c>
      <c r="C71" s="9">
        <v>130.68695070000001</v>
      </c>
      <c r="D71" s="9">
        <v>123.3252411</v>
      </c>
      <c r="E71" s="9">
        <v>121.23496249999999</v>
      </c>
      <c r="F71" s="9">
        <v>124.3332214</v>
      </c>
    </row>
    <row r="72" spans="1:6">
      <c r="A72" s="9">
        <v>415</v>
      </c>
      <c r="B72" s="9">
        <v>153.54911799999999</v>
      </c>
      <c r="C72" s="9">
        <v>122.1132889</v>
      </c>
      <c r="D72" s="9">
        <v>123.6784744</v>
      </c>
      <c r="E72" s="9">
        <v>119.59401699999999</v>
      </c>
      <c r="F72" s="9">
        <v>124.7037964</v>
      </c>
    </row>
    <row r="73" spans="1:6">
      <c r="A73" s="9">
        <v>416.05999759999997</v>
      </c>
      <c r="B73" s="9">
        <v>147.22082520000001</v>
      </c>
      <c r="C73" s="9">
        <v>122.030304</v>
      </c>
      <c r="D73" s="9">
        <v>119.8029633</v>
      </c>
      <c r="E73" s="9">
        <v>118.87496950000001</v>
      </c>
      <c r="F73" s="9">
        <v>126.04467769999999</v>
      </c>
    </row>
    <row r="74" spans="1:6">
      <c r="A74" s="9">
        <v>416.9599915</v>
      </c>
      <c r="B74" s="9">
        <v>139.9075623</v>
      </c>
      <c r="C74" s="9">
        <v>121.8438416</v>
      </c>
      <c r="D74" s="9">
        <v>117.883461</v>
      </c>
      <c r="E74" s="9">
        <v>116.55088809999999</v>
      </c>
      <c r="F74" s="9">
        <v>123.72196959999999</v>
      </c>
    </row>
    <row r="75" spans="1:6">
      <c r="A75" s="9">
        <v>418.02999879999999</v>
      </c>
      <c r="B75" s="9">
        <v>132.82974239999999</v>
      </c>
      <c r="C75" s="9">
        <v>118.15766910000001</v>
      </c>
      <c r="D75" s="9">
        <v>113.2318192</v>
      </c>
      <c r="E75" s="9">
        <v>112.8919983</v>
      </c>
      <c r="F75" s="9">
        <v>119.2463303</v>
      </c>
    </row>
    <row r="76" spans="1:6">
      <c r="A76" s="9">
        <v>418.92999270000001</v>
      </c>
      <c r="B76" s="9">
        <v>128.4009705</v>
      </c>
      <c r="C76" s="9">
        <v>113.87107090000001</v>
      </c>
      <c r="D76" s="9">
        <v>109.47172550000001</v>
      </c>
      <c r="E76" s="9">
        <v>108.3664093</v>
      </c>
      <c r="F76" s="9">
        <v>118.0103683</v>
      </c>
    </row>
    <row r="77" spans="1:6">
      <c r="A77" s="9">
        <v>420</v>
      </c>
      <c r="B77" s="9">
        <v>121.21944430000001</v>
      </c>
      <c r="C77" s="9">
        <v>108.9447098</v>
      </c>
      <c r="D77" s="9">
        <v>105.2957001</v>
      </c>
      <c r="E77" s="9">
        <v>107.37442780000001</v>
      </c>
      <c r="F77" s="9">
        <v>114.3545074</v>
      </c>
    </row>
    <row r="78" spans="1:6">
      <c r="A78" s="9">
        <v>421.07000729999999</v>
      </c>
      <c r="B78" s="9">
        <v>114.7978287</v>
      </c>
      <c r="C78" s="9">
        <v>104.111412</v>
      </c>
      <c r="D78" s="9">
        <v>102.024353</v>
      </c>
      <c r="E78" s="9">
        <v>106.6248093</v>
      </c>
      <c r="F78" s="9">
        <v>104.4759979</v>
      </c>
    </row>
    <row r="79" spans="1:6">
      <c r="A79" s="9">
        <v>422</v>
      </c>
      <c r="B79" s="9">
        <v>103.0362854</v>
      </c>
      <c r="C79" s="9">
        <v>98.133331299999995</v>
      </c>
      <c r="D79" s="9">
        <v>98.437332150000003</v>
      </c>
      <c r="E79" s="9">
        <v>101.3206558</v>
      </c>
      <c r="F79" s="9">
        <v>98.793426510000003</v>
      </c>
    </row>
    <row r="80" spans="1:6">
      <c r="A80" s="9">
        <v>423.07000729999999</v>
      </c>
      <c r="B80" s="9">
        <v>95.357803340000004</v>
      </c>
      <c r="C80" s="9">
        <v>92.890708919999994</v>
      </c>
      <c r="D80" s="9">
        <v>92.853713990000003</v>
      </c>
      <c r="E80" s="9">
        <v>93.111091610000003</v>
      </c>
      <c r="F80" s="9">
        <v>94.168075560000005</v>
      </c>
    </row>
    <row r="81" spans="1:6">
      <c r="A81" s="9">
        <v>424</v>
      </c>
      <c r="B81" s="9">
        <v>98.019378660000001</v>
      </c>
      <c r="C81" s="9">
        <v>92.785110470000006</v>
      </c>
      <c r="D81" s="9">
        <v>89.602592470000005</v>
      </c>
      <c r="E81" s="9">
        <v>91.150550839999994</v>
      </c>
      <c r="F81" s="9">
        <v>92.061378480000002</v>
      </c>
    </row>
    <row r="82" spans="1:6">
      <c r="A82" s="9">
        <v>425.07000729999999</v>
      </c>
      <c r="B82" s="9">
        <v>86.353019709999998</v>
      </c>
      <c r="C82" s="9">
        <v>88.102996829999995</v>
      </c>
      <c r="D82" s="9">
        <v>84.676658630000006</v>
      </c>
      <c r="E82" s="9">
        <v>89.752449040000002</v>
      </c>
      <c r="F82" s="9">
        <v>86.203491209999996</v>
      </c>
    </row>
    <row r="83" spans="1:6">
      <c r="A83" s="9">
        <v>426</v>
      </c>
      <c r="B83" s="9">
        <v>86.577857969999997</v>
      </c>
      <c r="C83" s="9">
        <v>86.45746613</v>
      </c>
      <c r="D83" s="9">
        <v>86.235877990000006</v>
      </c>
      <c r="E83" s="9">
        <v>86.361274719999997</v>
      </c>
      <c r="F83" s="9">
        <v>90.075141909999999</v>
      </c>
    </row>
    <row r="84" spans="1:6">
      <c r="A84" s="9">
        <v>427.07000729999999</v>
      </c>
      <c r="B84" s="9">
        <v>88.589195250000003</v>
      </c>
      <c r="C84" s="9">
        <v>86.998779299999995</v>
      </c>
      <c r="D84" s="9">
        <v>86.168891909999999</v>
      </c>
      <c r="E84" s="9">
        <v>85.521095279999997</v>
      </c>
      <c r="F84" s="9">
        <v>85.659576419999993</v>
      </c>
    </row>
    <row r="85" spans="1:6">
      <c r="A85" s="9">
        <v>428</v>
      </c>
      <c r="B85" s="9">
        <v>88.064773560000006</v>
      </c>
      <c r="C85" s="9">
        <v>85.241661070000006</v>
      </c>
      <c r="D85" s="9">
        <v>88.620643619999996</v>
      </c>
      <c r="E85" s="9">
        <v>87.585174559999999</v>
      </c>
      <c r="F85" s="9">
        <v>82.942985530000001</v>
      </c>
    </row>
    <row r="86" spans="1:6">
      <c r="A86" s="9">
        <v>429.07000729999999</v>
      </c>
      <c r="B86" s="9">
        <v>82.550338749999995</v>
      </c>
      <c r="C86" s="9">
        <v>89.946128849999994</v>
      </c>
      <c r="D86" s="9">
        <v>85.879455570000005</v>
      </c>
      <c r="E86" s="9">
        <v>84.540435790000004</v>
      </c>
      <c r="F86" s="9">
        <v>81.019317630000003</v>
      </c>
    </row>
    <row r="87" spans="1:6">
      <c r="A87" s="9">
        <v>430</v>
      </c>
      <c r="B87" s="9">
        <v>83.030792239999997</v>
      </c>
      <c r="C87" s="9">
        <v>92.634521480000004</v>
      </c>
      <c r="D87" s="9">
        <v>89.237411499999993</v>
      </c>
      <c r="E87" s="9">
        <v>80.901794429999995</v>
      </c>
      <c r="F87" s="9">
        <v>84.073905940000003</v>
      </c>
    </row>
    <row r="88" spans="1:6">
      <c r="A88" s="9">
        <v>431.05999759999997</v>
      </c>
      <c r="B88" s="9">
        <v>81.463073730000005</v>
      </c>
      <c r="C88" s="9">
        <v>95.194328310000003</v>
      </c>
      <c r="D88" s="9">
        <v>87.15514374</v>
      </c>
      <c r="E88" s="9">
        <v>86.721099850000002</v>
      </c>
      <c r="F88" s="9">
        <v>93.049911499999993</v>
      </c>
    </row>
    <row r="89" spans="1:6">
      <c r="A89" s="9">
        <v>431.9599915</v>
      </c>
      <c r="B89" s="9">
        <v>82.658958440000006</v>
      </c>
      <c r="C89" s="9">
        <v>89.205421450000003</v>
      </c>
      <c r="D89" s="9">
        <v>94.240814209999996</v>
      </c>
      <c r="E89" s="9">
        <v>86.806686400000004</v>
      </c>
      <c r="F89" s="9">
        <v>88.945137020000004</v>
      </c>
    </row>
    <row r="90" spans="1:6">
      <c r="A90" s="9">
        <v>433.02999879999999</v>
      </c>
      <c r="B90" s="9">
        <v>84.990089420000004</v>
      </c>
      <c r="C90" s="9">
        <v>93.180351259999995</v>
      </c>
      <c r="D90" s="9">
        <v>93.243629459999994</v>
      </c>
      <c r="E90" s="9">
        <v>88.03091431</v>
      </c>
      <c r="F90" s="9">
        <v>91.728187559999995</v>
      </c>
    </row>
    <row r="91" spans="1:6">
      <c r="A91" s="9">
        <v>433.92999270000001</v>
      </c>
      <c r="B91" s="9">
        <v>80.965942380000001</v>
      </c>
      <c r="C91" s="9">
        <v>94.658752440000001</v>
      </c>
      <c r="D91" s="9">
        <v>95.062026979999999</v>
      </c>
      <c r="E91" s="9">
        <v>92.797889710000007</v>
      </c>
      <c r="F91" s="9">
        <v>90.789169310000005</v>
      </c>
    </row>
    <row r="92" spans="1:6">
      <c r="A92" s="9">
        <v>435</v>
      </c>
      <c r="B92" s="9">
        <v>85.89419556</v>
      </c>
      <c r="C92" s="9">
        <v>101.1745377</v>
      </c>
      <c r="D92" s="9">
        <v>95.127731319999995</v>
      </c>
      <c r="E92" s="9">
        <v>96.363327029999994</v>
      </c>
      <c r="F92" s="9">
        <v>91.489501950000005</v>
      </c>
    </row>
    <row r="93" spans="1:6">
      <c r="A93" s="9">
        <v>436.05999759999997</v>
      </c>
      <c r="B93" s="9">
        <v>89.035118100000005</v>
      </c>
      <c r="C93" s="9">
        <v>102.9473648</v>
      </c>
      <c r="D93" s="9">
        <v>102.9812088</v>
      </c>
      <c r="E93" s="9">
        <v>97.731170649999996</v>
      </c>
      <c r="F93" s="9">
        <v>99.180068969999994</v>
      </c>
    </row>
    <row r="94" spans="1:6">
      <c r="A94" s="9">
        <v>436.9599915</v>
      </c>
      <c r="B94" s="9">
        <v>90.438674930000005</v>
      </c>
      <c r="C94" s="9">
        <v>103.5442429</v>
      </c>
      <c r="D94" s="9">
        <v>103.1932755</v>
      </c>
      <c r="E94" s="9">
        <v>97.261100769999999</v>
      </c>
      <c r="F94" s="9">
        <v>100.3066635</v>
      </c>
    </row>
    <row r="95" spans="1:6">
      <c r="A95" s="9">
        <v>438.02999879999999</v>
      </c>
      <c r="B95" s="9">
        <v>96.711769099999998</v>
      </c>
      <c r="C95" s="9">
        <v>108.8795013</v>
      </c>
      <c r="D95" s="9">
        <v>104.8794403</v>
      </c>
      <c r="E95" s="9">
        <v>100.57532500000001</v>
      </c>
      <c r="F95" s="9">
        <v>101.48793790000001</v>
      </c>
    </row>
    <row r="96" spans="1:6">
      <c r="A96" s="9">
        <v>438.92999270000001</v>
      </c>
      <c r="B96" s="9">
        <v>92.873886110000001</v>
      </c>
      <c r="C96" s="9">
        <v>117.9560852</v>
      </c>
      <c r="D96" s="9">
        <v>109.108902</v>
      </c>
      <c r="E96" s="9">
        <v>101.93482210000001</v>
      </c>
      <c r="F96" s="9">
        <v>102.5926666</v>
      </c>
    </row>
    <row r="97" spans="1:6">
      <c r="A97" s="9">
        <v>440</v>
      </c>
      <c r="B97" s="9">
        <v>100.3482971</v>
      </c>
      <c r="C97" s="9">
        <v>113.7513962</v>
      </c>
      <c r="D97" s="9">
        <v>111.90512080000001</v>
      </c>
      <c r="E97" s="9">
        <v>103.6222382</v>
      </c>
      <c r="F97" s="9">
        <v>104.6093292</v>
      </c>
    </row>
    <row r="98" spans="1:6">
      <c r="A98" s="9">
        <v>441.0400085</v>
      </c>
      <c r="B98" s="9">
        <v>99.844436650000006</v>
      </c>
      <c r="C98" s="9">
        <v>123.3846207</v>
      </c>
      <c r="D98" s="9">
        <v>117.4579773</v>
      </c>
      <c r="E98" s="9">
        <v>110.45623019999999</v>
      </c>
      <c r="F98" s="9">
        <v>104.6828232</v>
      </c>
    </row>
    <row r="99" spans="1:6">
      <c r="A99" s="9">
        <v>441.94000240000003</v>
      </c>
      <c r="B99" s="9">
        <v>99.660385129999995</v>
      </c>
      <c r="C99" s="9">
        <v>122.4890137</v>
      </c>
      <c r="D99" s="9">
        <v>120.14912409999999</v>
      </c>
      <c r="E99" s="9">
        <v>115.5313034</v>
      </c>
      <c r="F99" s="9">
        <v>114.8531342</v>
      </c>
    </row>
    <row r="100" spans="1:6">
      <c r="A100" s="9">
        <v>442.98001099999999</v>
      </c>
      <c r="B100" s="9">
        <v>100.1215973</v>
      </c>
      <c r="C100" s="9">
        <v>126.5455856</v>
      </c>
      <c r="D100" s="9">
        <v>125.586319</v>
      </c>
      <c r="E100" s="9">
        <v>115.1603394</v>
      </c>
      <c r="F100" s="9">
        <v>113.5736771</v>
      </c>
    </row>
    <row r="101" spans="1:6">
      <c r="A101" s="9">
        <v>444.01998900000001</v>
      </c>
      <c r="B101" s="9">
        <v>101.122345</v>
      </c>
      <c r="C101" s="9">
        <v>127.1415482</v>
      </c>
      <c r="D101" s="9">
        <v>126.13794710000001</v>
      </c>
      <c r="E101" s="9">
        <v>120.3802567</v>
      </c>
      <c r="F101" s="9">
        <v>114.7657547</v>
      </c>
    </row>
    <row r="102" spans="1:6">
      <c r="A102" s="9">
        <v>445.07000729999999</v>
      </c>
      <c r="B102" s="9">
        <v>106.4560852</v>
      </c>
      <c r="C102" s="9">
        <v>132.58248900000001</v>
      </c>
      <c r="D102" s="9">
        <v>131.6902924</v>
      </c>
      <c r="E102" s="9">
        <v>127.4460831</v>
      </c>
      <c r="F102" s="9">
        <v>123.52629090000001</v>
      </c>
    </row>
    <row r="103" spans="1:6">
      <c r="A103" s="9">
        <v>445.97000120000001</v>
      </c>
      <c r="B103" s="9">
        <v>106.09474950000001</v>
      </c>
      <c r="C103" s="9">
        <v>137.22048950000001</v>
      </c>
      <c r="D103" s="9">
        <v>137.44888309999999</v>
      </c>
      <c r="E103" s="9">
        <v>124.8007278</v>
      </c>
      <c r="F103" s="9">
        <v>125.5467453</v>
      </c>
    </row>
    <row r="104" spans="1:6">
      <c r="A104" s="9">
        <v>447.01000979999998</v>
      </c>
      <c r="B104" s="9">
        <v>107.6775742</v>
      </c>
      <c r="C104" s="9">
        <v>140.6549225</v>
      </c>
      <c r="D104" s="9">
        <v>142.69081120000001</v>
      </c>
      <c r="E104" s="9">
        <v>129.0137177</v>
      </c>
      <c r="F104" s="9">
        <v>123.8781281</v>
      </c>
    </row>
    <row r="105" spans="1:6">
      <c r="A105" s="9">
        <v>448.0499878</v>
      </c>
      <c r="B105" s="9">
        <v>111.92568970000001</v>
      </c>
      <c r="C105" s="9">
        <v>148.61775209999999</v>
      </c>
      <c r="D105" s="9">
        <v>141.76820369999999</v>
      </c>
      <c r="E105" s="9">
        <v>130.74682619999999</v>
      </c>
      <c r="F105" s="9">
        <v>135.69174190000001</v>
      </c>
    </row>
    <row r="106" spans="1:6">
      <c r="A106" s="9">
        <v>448.9500122</v>
      </c>
      <c r="B106" s="9">
        <v>115.1739197</v>
      </c>
      <c r="C106" s="9">
        <v>147.49328610000001</v>
      </c>
      <c r="D106" s="9">
        <v>141.99079900000001</v>
      </c>
      <c r="E106" s="9">
        <v>132.56890870000001</v>
      </c>
      <c r="F106" s="9">
        <v>132.0608063</v>
      </c>
    </row>
    <row r="107" spans="1:6">
      <c r="A107" s="9">
        <v>450</v>
      </c>
      <c r="B107" s="9">
        <v>118.09228520000001</v>
      </c>
      <c r="C107" s="9">
        <v>150.7030182</v>
      </c>
      <c r="D107" s="9">
        <v>156.1615601</v>
      </c>
      <c r="E107" s="9">
        <v>148.2936401</v>
      </c>
      <c r="F107" s="9">
        <v>137.69984439999999</v>
      </c>
    </row>
    <row r="108" spans="1:6">
      <c r="A108" s="9">
        <v>451.05999759999997</v>
      </c>
      <c r="B108" s="9">
        <v>118.4281616</v>
      </c>
      <c r="C108" s="9">
        <v>152.91508479999999</v>
      </c>
      <c r="D108" s="9">
        <v>151.99870300000001</v>
      </c>
      <c r="E108" s="9">
        <v>145.38899230000001</v>
      </c>
      <c r="F108" s="9">
        <v>140.32202150000001</v>
      </c>
    </row>
    <row r="109" spans="1:6">
      <c r="A109" s="9">
        <v>451.9599915</v>
      </c>
      <c r="B109" s="9">
        <v>116.9927521</v>
      </c>
      <c r="C109" s="9">
        <v>163.2162323</v>
      </c>
      <c r="D109" s="9">
        <v>157.61517330000001</v>
      </c>
      <c r="E109" s="9">
        <v>148.14898679999999</v>
      </c>
      <c r="F109" s="9">
        <v>142.44190979999999</v>
      </c>
    </row>
    <row r="110" spans="1:6">
      <c r="A110" s="9">
        <v>453.02999879999999</v>
      </c>
      <c r="B110" s="9">
        <v>119.5444107</v>
      </c>
      <c r="C110" s="9">
        <v>158.66355899999999</v>
      </c>
      <c r="D110" s="9">
        <v>163.33094790000001</v>
      </c>
      <c r="E110" s="9">
        <v>153.07847599999999</v>
      </c>
      <c r="F110" s="9">
        <v>145.79116819999999</v>
      </c>
    </row>
    <row r="111" spans="1:6">
      <c r="A111" s="9">
        <v>453.92999270000001</v>
      </c>
      <c r="B111" s="9">
        <v>130.1729431</v>
      </c>
      <c r="C111" s="9">
        <v>167.35620119999999</v>
      </c>
      <c r="D111" s="9">
        <v>169.5426483</v>
      </c>
      <c r="E111" s="9">
        <v>152.86163329999999</v>
      </c>
      <c r="F111" s="9">
        <v>151.80390929999999</v>
      </c>
    </row>
    <row r="112" spans="1:6">
      <c r="A112" s="9">
        <v>455</v>
      </c>
      <c r="B112" s="9">
        <v>129.59921259999999</v>
      </c>
      <c r="C112" s="9">
        <v>173.3075867</v>
      </c>
      <c r="D112" s="9">
        <v>174.89068599999999</v>
      </c>
      <c r="E112" s="9">
        <v>157.79429630000001</v>
      </c>
      <c r="F112" s="9">
        <v>154.7497711</v>
      </c>
    </row>
    <row r="113" spans="1:6">
      <c r="A113" s="9">
        <v>456.05999759999997</v>
      </c>
      <c r="B113" s="9">
        <v>126.24424740000001</v>
      </c>
      <c r="C113" s="9">
        <v>178.00581360000001</v>
      </c>
      <c r="D113" s="9">
        <v>174.2224731</v>
      </c>
      <c r="E113" s="9">
        <v>164.4767761</v>
      </c>
      <c r="F113" s="9">
        <v>159.85498050000001</v>
      </c>
    </row>
    <row r="114" spans="1:6">
      <c r="A114" s="9">
        <v>456.9599915</v>
      </c>
      <c r="B114" s="9">
        <v>133.25717159999999</v>
      </c>
      <c r="C114" s="9">
        <v>187.15176389999999</v>
      </c>
      <c r="D114" s="9">
        <v>178.60212709999999</v>
      </c>
      <c r="E114" s="9">
        <v>171.0090332</v>
      </c>
      <c r="F114" s="9">
        <v>163.568161</v>
      </c>
    </row>
    <row r="115" spans="1:6">
      <c r="A115" s="9">
        <v>458.02999879999999</v>
      </c>
      <c r="B115" s="9">
        <v>130.4740601</v>
      </c>
      <c r="C115" s="9">
        <v>190.48789980000001</v>
      </c>
      <c r="D115" s="9">
        <v>192.94696039999999</v>
      </c>
      <c r="E115" s="9">
        <v>171.69113160000001</v>
      </c>
      <c r="F115" s="9">
        <v>161.8331604</v>
      </c>
    </row>
    <row r="116" spans="1:6">
      <c r="A116" s="9">
        <v>458.92999270000001</v>
      </c>
      <c r="B116" s="9">
        <v>133.5076904</v>
      </c>
      <c r="C116" s="9">
        <v>193.15724180000001</v>
      </c>
      <c r="D116" s="9">
        <v>186.39836120000001</v>
      </c>
      <c r="E116" s="9">
        <v>173.4227142</v>
      </c>
      <c r="F116" s="9">
        <v>175.11308289999999</v>
      </c>
    </row>
    <row r="117" spans="1:6">
      <c r="A117" s="9">
        <v>460</v>
      </c>
      <c r="B117" s="9">
        <v>138.52076719999999</v>
      </c>
      <c r="C117" s="9">
        <v>190.37051389999999</v>
      </c>
      <c r="D117" s="9">
        <v>196.67375179999999</v>
      </c>
      <c r="E117" s="9">
        <v>175.1860504</v>
      </c>
      <c r="F117" s="9">
        <v>172.7870178</v>
      </c>
    </row>
    <row r="118" spans="1:6">
      <c r="A118" s="9">
        <v>461.05999759999997</v>
      </c>
      <c r="B118" s="9">
        <v>140.92469790000001</v>
      </c>
      <c r="C118" s="9">
        <v>194.91061400000001</v>
      </c>
      <c r="D118" s="9">
        <v>195.61206050000001</v>
      </c>
      <c r="E118" s="9">
        <v>176.4679108</v>
      </c>
      <c r="F118" s="9">
        <v>172.41209409999999</v>
      </c>
    </row>
    <row r="119" spans="1:6">
      <c r="A119" s="9">
        <v>461.9599915</v>
      </c>
      <c r="B119" s="9">
        <v>141.9233246</v>
      </c>
      <c r="C119" s="9">
        <v>205.48933410000001</v>
      </c>
      <c r="D119" s="9">
        <v>203.64907840000001</v>
      </c>
      <c r="E119" s="9">
        <v>184.92303469999999</v>
      </c>
      <c r="F119" s="9">
        <v>181.70498660000001</v>
      </c>
    </row>
    <row r="120" spans="1:6">
      <c r="A120" s="9">
        <v>463.02999879999999</v>
      </c>
      <c r="B120" s="9">
        <v>148.09088130000001</v>
      </c>
      <c r="C120" s="9">
        <v>201.649292</v>
      </c>
      <c r="D120" s="9">
        <v>204.32818599999999</v>
      </c>
      <c r="E120" s="9">
        <v>190.41711430000001</v>
      </c>
      <c r="F120" s="9">
        <v>177.0000153</v>
      </c>
    </row>
    <row r="121" spans="1:6">
      <c r="A121" s="9">
        <v>463.92999270000001</v>
      </c>
      <c r="B121" s="9">
        <v>146.88684079999999</v>
      </c>
      <c r="C121" s="9">
        <v>208.05244450000001</v>
      </c>
      <c r="D121" s="9">
        <v>204.7892914</v>
      </c>
      <c r="E121" s="9">
        <v>187.34419249999999</v>
      </c>
      <c r="F121" s="9">
        <v>178.56411739999999</v>
      </c>
    </row>
    <row r="122" spans="1:6">
      <c r="A122" s="9">
        <v>465</v>
      </c>
      <c r="B122" s="9">
        <v>150.77085880000001</v>
      </c>
      <c r="C122" s="9">
        <v>212.2586823</v>
      </c>
      <c r="D122" s="9">
        <v>211.08406070000001</v>
      </c>
      <c r="E122" s="9">
        <v>192.93273930000001</v>
      </c>
      <c r="F122" s="9">
        <v>188.4754944</v>
      </c>
    </row>
    <row r="123" spans="1:6">
      <c r="A123" s="9">
        <v>466.05999759999997</v>
      </c>
      <c r="B123" s="9">
        <v>156.50874329999999</v>
      </c>
      <c r="C123" s="9">
        <v>216.2254791</v>
      </c>
      <c r="D123" s="9">
        <v>213.43399049999999</v>
      </c>
      <c r="E123" s="9">
        <v>196.13360599999999</v>
      </c>
      <c r="F123" s="9">
        <v>186.83911130000001</v>
      </c>
    </row>
    <row r="124" spans="1:6">
      <c r="A124" s="9">
        <v>466.9599915</v>
      </c>
      <c r="B124" s="9">
        <v>155.1557617</v>
      </c>
      <c r="C124" s="9">
        <v>221.48443599999999</v>
      </c>
      <c r="D124" s="9">
        <v>214.0187225</v>
      </c>
      <c r="E124" s="9">
        <v>195.5640717</v>
      </c>
      <c r="F124" s="9">
        <v>189.08503719999999</v>
      </c>
    </row>
    <row r="125" spans="1:6">
      <c r="A125" s="9">
        <v>468.02999879999999</v>
      </c>
      <c r="B125" s="9">
        <v>152.4080658</v>
      </c>
      <c r="C125" s="9">
        <v>221.22683720000001</v>
      </c>
      <c r="D125" s="9">
        <v>221.8514557</v>
      </c>
      <c r="E125" s="9">
        <v>199.47575380000001</v>
      </c>
      <c r="F125" s="9">
        <v>190.88189700000001</v>
      </c>
    </row>
    <row r="126" spans="1:6">
      <c r="A126" s="9">
        <v>468.92999270000001</v>
      </c>
      <c r="B126" s="9">
        <v>156.04696659999999</v>
      </c>
      <c r="C126" s="9">
        <v>220.1863098</v>
      </c>
      <c r="D126" s="9">
        <v>213.4679108</v>
      </c>
      <c r="E126" s="9">
        <v>197.7610779</v>
      </c>
      <c r="F126" s="9">
        <v>194.2501068</v>
      </c>
    </row>
    <row r="127" spans="1:6">
      <c r="A127" s="9">
        <v>470</v>
      </c>
      <c r="B127" s="9">
        <v>151.1371613</v>
      </c>
      <c r="C127" s="9">
        <v>220.8001099</v>
      </c>
      <c r="D127" s="9">
        <v>225.44523620000001</v>
      </c>
      <c r="E127" s="9">
        <v>204.5150299</v>
      </c>
      <c r="F127" s="9">
        <v>195.9715424</v>
      </c>
    </row>
    <row r="128" spans="1:6">
      <c r="A128" s="9">
        <v>471.0400085</v>
      </c>
      <c r="B128" s="9">
        <v>158.66693119999999</v>
      </c>
      <c r="C128" s="9">
        <v>220.83644100000001</v>
      </c>
      <c r="D128" s="9">
        <v>220.7671661</v>
      </c>
      <c r="E128" s="9">
        <v>199.28349299999999</v>
      </c>
      <c r="F128" s="9">
        <v>192.78115840000001</v>
      </c>
    </row>
    <row r="129" spans="1:6">
      <c r="A129" s="9">
        <v>471.94000240000003</v>
      </c>
      <c r="B129" s="9">
        <v>157.08686829999999</v>
      </c>
      <c r="C129" s="9">
        <v>228.83602909999999</v>
      </c>
      <c r="D129" s="9">
        <v>222.14079280000001</v>
      </c>
      <c r="E129" s="9">
        <v>204.69329830000001</v>
      </c>
      <c r="F129" s="9">
        <v>198.45944209999999</v>
      </c>
    </row>
    <row r="130" spans="1:6">
      <c r="A130" s="9">
        <v>472.98001099999999</v>
      </c>
      <c r="B130" s="9">
        <v>155.1056519</v>
      </c>
      <c r="C130" s="9">
        <v>223.54403690000001</v>
      </c>
      <c r="D130" s="9">
        <v>221.1102295</v>
      </c>
      <c r="E130" s="9">
        <v>198.5248718</v>
      </c>
      <c r="F130" s="9">
        <v>196.44009399999999</v>
      </c>
    </row>
    <row r="131" spans="1:6">
      <c r="A131" s="9">
        <v>474.01998900000001</v>
      </c>
      <c r="B131" s="9">
        <v>156.85539249999999</v>
      </c>
      <c r="C131" s="9">
        <v>231.5725861</v>
      </c>
      <c r="D131" s="9">
        <v>221.1105957</v>
      </c>
      <c r="E131" s="9">
        <v>208.2692108</v>
      </c>
      <c r="F131" s="9">
        <v>198.9159851</v>
      </c>
    </row>
    <row r="132" spans="1:6">
      <c r="A132" s="9">
        <v>475.07000729999999</v>
      </c>
      <c r="B132" s="9">
        <v>161.96978759999999</v>
      </c>
      <c r="C132" s="9">
        <v>228.4019012</v>
      </c>
      <c r="D132" s="9">
        <v>228.60043329999999</v>
      </c>
      <c r="E132" s="9">
        <v>204.88237000000001</v>
      </c>
      <c r="F132" s="9">
        <v>202.3428802</v>
      </c>
    </row>
    <row r="133" spans="1:6">
      <c r="A133" s="9">
        <v>475.97000120000001</v>
      </c>
      <c r="B133" s="9">
        <v>155.7990417</v>
      </c>
      <c r="C133" s="9">
        <v>225.76625060000001</v>
      </c>
      <c r="D133" s="9">
        <v>224.9599609</v>
      </c>
      <c r="E133" s="9">
        <v>210.01860049999999</v>
      </c>
      <c r="F133" s="9">
        <v>199.51257319999999</v>
      </c>
    </row>
    <row r="134" spans="1:6">
      <c r="A134" s="9">
        <v>477.01000979999998</v>
      </c>
      <c r="B134" s="9">
        <v>162.39739990000001</v>
      </c>
      <c r="C134" s="9">
        <v>241.7229614</v>
      </c>
      <c r="D134" s="9">
        <v>221.85099790000001</v>
      </c>
      <c r="E134" s="9">
        <v>202.0137939</v>
      </c>
      <c r="F134" s="9">
        <v>193.59355160000001</v>
      </c>
    </row>
    <row r="135" spans="1:6">
      <c r="A135" s="9">
        <v>478.0499878</v>
      </c>
      <c r="B135" s="9">
        <v>148.71337890000001</v>
      </c>
      <c r="C135" s="9">
        <v>225.98791499999999</v>
      </c>
      <c r="D135" s="9">
        <v>219.3013153</v>
      </c>
      <c r="E135" s="9">
        <v>200.27743530000001</v>
      </c>
      <c r="F135" s="9">
        <v>198.6342621</v>
      </c>
    </row>
    <row r="136" spans="1:6">
      <c r="A136" s="9">
        <v>478.9500122</v>
      </c>
      <c r="B136" s="9">
        <v>158.1842499</v>
      </c>
      <c r="C136" s="9">
        <v>237.02389529999999</v>
      </c>
      <c r="D136" s="9">
        <v>224.97273250000001</v>
      </c>
      <c r="E136" s="9">
        <v>200.33047490000001</v>
      </c>
      <c r="F136" s="9">
        <v>193.28453060000001</v>
      </c>
    </row>
    <row r="137" spans="1:6">
      <c r="A137" s="9">
        <v>480</v>
      </c>
      <c r="B137" s="9">
        <v>156.1950531</v>
      </c>
      <c r="C137" s="9">
        <v>227.01425169999999</v>
      </c>
      <c r="D137" s="9">
        <v>213.19544980000001</v>
      </c>
      <c r="E137" s="9">
        <v>203.34007260000001</v>
      </c>
      <c r="F137" s="9">
        <v>193.97952269999999</v>
      </c>
    </row>
    <row r="138" spans="1:6">
      <c r="A138" s="9">
        <v>481.05999759999997</v>
      </c>
      <c r="B138" s="9">
        <v>153.831604</v>
      </c>
      <c r="C138" s="9">
        <v>232.64178469999999</v>
      </c>
      <c r="D138" s="9">
        <v>228.3046875</v>
      </c>
      <c r="E138" s="9">
        <v>198.13226320000001</v>
      </c>
      <c r="F138" s="9">
        <v>192.64897160000001</v>
      </c>
    </row>
    <row r="139" spans="1:6">
      <c r="A139" s="9">
        <v>481.9599915</v>
      </c>
      <c r="B139" s="9">
        <v>152.04693599999999</v>
      </c>
      <c r="C139" s="9">
        <v>229.5400238</v>
      </c>
      <c r="D139" s="9">
        <v>221.18955990000001</v>
      </c>
      <c r="E139" s="9">
        <v>194.67988589999999</v>
      </c>
      <c r="F139" s="9">
        <v>194.47061160000001</v>
      </c>
    </row>
    <row r="140" spans="1:6">
      <c r="A140" s="9">
        <v>483.02999879999999</v>
      </c>
      <c r="B140" s="9">
        <v>155.73066710000001</v>
      </c>
      <c r="C140" s="9">
        <v>221.46305849999999</v>
      </c>
      <c r="D140" s="9">
        <v>212.45452879999999</v>
      </c>
      <c r="E140" s="9">
        <v>195.36811829999999</v>
      </c>
      <c r="F140" s="9">
        <v>190.0267944</v>
      </c>
    </row>
    <row r="141" spans="1:6">
      <c r="A141" s="9">
        <v>483.92999270000001</v>
      </c>
      <c r="B141" s="9">
        <v>150.78289789999999</v>
      </c>
      <c r="C141" s="9">
        <v>224.5891876</v>
      </c>
      <c r="D141" s="9">
        <v>220.56533809999999</v>
      </c>
      <c r="E141" s="9">
        <v>190.87217709999999</v>
      </c>
      <c r="F141" s="9">
        <v>189.8752441</v>
      </c>
    </row>
    <row r="142" spans="1:6">
      <c r="A142" s="9">
        <v>485</v>
      </c>
      <c r="B142" s="9">
        <v>147.7698364</v>
      </c>
      <c r="C142" s="9">
        <v>222.7674561</v>
      </c>
      <c r="D142" s="9">
        <v>216.87568659999999</v>
      </c>
      <c r="E142" s="9">
        <v>193.67906189999999</v>
      </c>
      <c r="F142" s="9">
        <v>195.77261350000001</v>
      </c>
    </row>
    <row r="143" spans="1:6">
      <c r="A143" s="9">
        <v>486.05999759999997</v>
      </c>
      <c r="B143" s="9">
        <v>150.8337555</v>
      </c>
      <c r="C143" s="9">
        <v>220.81626890000001</v>
      </c>
      <c r="D143" s="9">
        <v>219.2643127</v>
      </c>
      <c r="E143" s="9">
        <v>187.98086549999999</v>
      </c>
      <c r="F143" s="9">
        <v>186.84211730000001</v>
      </c>
    </row>
    <row r="144" spans="1:6">
      <c r="A144" s="9">
        <v>486.9599915</v>
      </c>
      <c r="B144" s="9">
        <v>151.46865840000001</v>
      </c>
      <c r="C144" s="9">
        <v>224.00109860000001</v>
      </c>
      <c r="D144" s="9">
        <v>208.44612119999999</v>
      </c>
      <c r="E144" s="9">
        <v>194.68722529999999</v>
      </c>
      <c r="F144" s="9">
        <v>186.55174260000001</v>
      </c>
    </row>
    <row r="145" spans="1:6">
      <c r="A145" s="9">
        <v>488.02999879999999</v>
      </c>
      <c r="B145" s="9">
        <v>151.53625489999999</v>
      </c>
      <c r="C145" s="9">
        <v>220.74076840000001</v>
      </c>
      <c r="D145" s="9">
        <v>216.8204193</v>
      </c>
      <c r="E145" s="9">
        <v>188.66365049999999</v>
      </c>
      <c r="F145" s="9">
        <v>188.33624270000001</v>
      </c>
    </row>
    <row r="146" spans="1:6">
      <c r="A146" s="9">
        <v>488.92999270000001</v>
      </c>
      <c r="B146" s="9">
        <v>145.44898989999999</v>
      </c>
      <c r="C146" s="9">
        <v>216.92230219999999</v>
      </c>
      <c r="D146" s="9">
        <v>209.7799225</v>
      </c>
      <c r="E146" s="9">
        <v>189.87882999999999</v>
      </c>
      <c r="F146" s="9">
        <v>185.71218870000001</v>
      </c>
    </row>
    <row r="147" spans="1:6">
      <c r="A147" s="9">
        <v>490</v>
      </c>
      <c r="B147" s="9">
        <v>144.2232056</v>
      </c>
      <c r="C147" s="9">
        <v>207.5943604</v>
      </c>
      <c r="D147" s="9">
        <v>199.43356320000001</v>
      </c>
      <c r="E147" s="9">
        <v>186.0067444</v>
      </c>
      <c r="F147" s="9">
        <v>184.43759159999999</v>
      </c>
    </row>
    <row r="148" spans="1:6">
      <c r="A148" s="9">
        <v>491.0400085</v>
      </c>
      <c r="B148" s="9">
        <v>141.6933746</v>
      </c>
      <c r="C148" s="9">
        <v>210.17179870000001</v>
      </c>
      <c r="D148" s="9">
        <v>204.95285029999999</v>
      </c>
      <c r="E148" s="9">
        <v>182.31024170000001</v>
      </c>
      <c r="F148" s="9">
        <v>179.62663269999999</v>
      </c>
    </row>
    <row r="149" spans="1:6">
      <c r="A149" s="9">
        <v>491.94000240000003</v>
      </c>
      <c r="B149" s="9">
        <v>137.51945499999999</v>
      </c>
      <c r="C149" s="9">
        <v>207.27433780000001</v>
      </c>
      <c r="D149" s="9">
        <v>198.4236908</v>
      </c>
      <c r="E149" s="9">
        <v>179.7784576</v>
      </c>
      <c r="F149" s="9">
        <v>175.48753360000001</v>
      </c>
    </row>
    <row r="150" spans="1:6">
      <c r="A150" s="9">
        <v>492.98001099999999</v>
      </c>
      <c r="B150" s="9">
        <v>133.7813721</v>
      </c>
      <c r="C150" s="9">
        <v>206.78619380000001</v>
      </c>
      <c r="D150" s="9">
        <v>197.88502500000001</v>
      </c>
      <c r="E150" s="9">
        <v>179.75654599999999</v>
      </c>
      <c r="F150" s="9">
        <v>176.9838867</v>
      </c>
    </row>
    <row r="151" spans="1:6">
      <c r="A151" s="9">
        <v>494.01998900000001</v>
      </c>
      <c r="B151" s="9">
        <v>139.6764221</v>
      </c>
      <c r="C151" s="9">
        <v>207.75065609999999</v>
      </c>
      <c r="D151" s="9">
        <v>197.60931400000001</v>
      </c>
      <c r="E151" s="9">
        <v>177.42037959999999</v>
      </c>
      <c r="F151" s="9">
        <v>173.97071840000001</v>
      </c>
    </row>
    <row r="152" spans="1:6">
      <c r="A152" s="9">
        <v>495.07000729999999</v>
      </c>
      <c r="B152" s="9">
        <v>138.4482117</v>
      </c>
      <c r="C152" s="9">
        <v>206.32218929999999</v>
      </c>
      <c r="D152" s="9">
        <v>197.6124878</v>
      </c>
      <c r="E152" s="9">
        <v>175.17588810000001</v>
      </c>
      <c r="F152" s="9">
        <v>164.29598999999999</v>
      </c>
    </row>
    <row r="153" spans="1:6">
      <c r="A153" s="9">
        <v>495.97000120000001</v>
      </c>
      <c r="B153" s="9">
        <v>131.64570620000001</v>
      </c>
      <c r="C153" s="9">
        <v>201.42190550000001</v>
      </c>
      <c r="D153" s="9">
        <v>186.60183720000001</v>
      </c>
      <c r="E153" s="9">
        <v>167.1945953</v>
      </c>
      <c r="F153" s="9">
        <v>166.40370179999999</v>
      </c>
    </row>
    <row r="154" spans="1:6">
      <c r="A154" s="9">
        <v>497.01000979999998</v>
      </c>
      <c r="B154" s="9">
        <v>134.80386350000001</v>
      </c>
      <c r="C154" s="9">
        <v>194.45930480000001</v>
      </c>
      <c r="D154" s="9">
        <v>191.0046997</v>
      </c>
      <c r="E154" s="9">
        <v>174.49610899999999</v>
      </c>
      <c r="F154" s="9">
        <v>165.71209719999999</v>
      </c>
    </row>
    <row r="155" spans="1:6">
      <c r="A155" s="9">
        <v>498.0499878</v>
      </c>
      <c r="B155" s="9">
        <v>136.53974909999999</v>
      </c>
      <c r="C155" s="9">
        <v>193.08392330000001</v>
      </c>
      <c r="D155" s="9">
        <v>185.39886469999999</v>
      </c>
      <c r="E155" s="9">
        <v>167.73818969999999</v>
      </c>
      <c r="F155" s="9">
        <v>160.45968629999999</v>
      </c>
    </row>
    <row r="156" spans="1:6">
      <c r="A156" s="9">
        <v>498.9500122</v>
      </c>
      <c r="B156" s="9">
        <v>129.80194090000001</v>
      </c>
      <c r="C156" s="9">
        <v>190.13175960000001</v>
      </c>
      <c r="D156" s="9">
        <v>184.30461120000001</v>
      </c>
      <c r="E156" s="9">
        <v>162.10522460000001</v>
      </c>
      <c r="F156" s="9">
        <v>157.63343810000001</v>
      </c>
    </row>
    <row r="157" spans="1:6">
      <c r="A157" s="9">
        <v>500</v>
      </c>
      <c r="B157" s="9">
        <v>130.21444700000001</v>
      </c>
      <c r="C157" s="9">
        <v>192.6920624</v>
      </c>
      <c r="D157" s="9">
        <v>175.1668396</v>
      </c>
      <c r="E157" s="9">
        <v>162.83395390000001</v>
      </c>
      <c r="F157" s="9">
        <v>156.79052730000001</v>
      </c>
    </row>
    <row r="158" spans="1:6">
      <c r="A158" s="9">
        <v>501.0400085</v>
      </c>
      <c r="B158" s="9">
        <v>127.00261690000001</v>
      </c>
      <c r="C158" s="9">
        <v>184.39561459999999</v>
      </c>
      <c r="D158" s="9">
        <v>178.9895477</v>
      </c>
      <c r="E158" s="9">
        <v>164.6383362</v>
      </c>
      <c r="F158" s="9">
        <v>155.01174929999999</v>
      </c>
    </row>
    <row r="159" spans="1:6">
      <c r="A159" s="9">
        <v>501.94000240000003</v>
      </c>
      <c r="B159" s="9">
        <v>117.0924072</v>
      </c>
      <c r="C159" s="9">
        <v>179.741333</v>
      </c>
      <c r="D159" s="9">
        <v>168.2814636</v>
      </c>
      <c r="E159" s="9">
        <v>155.69071959999999</v>
      </c>
      <c r="F159" s="9">
        <v>151.2989044</v>
      </c>
    </row>
    <row r="160" spans="1:6">
      <c r="A160" s="9">
        <v>502.98001099999999</v>
      </c>
      <c r="B160" s="9">
        <v>121.4041138</v>
      </c>
      <c r="C160" s="9">
        <v>181.99205019999999</v>
      </c>
      <c r="D160" s="9">
        <v>172.2988129</v>
      </c>
      <c r="E160" s="9">
        <v>145.75750729999999</v>
      </c>
      <c r="F160" s="9">
        <v>151.2424164</v>
      </c>
    </row>
    <row r="161" spans="1:6">
      <c r="A161" s="9">
        <v>504.01998900000001</v>
      </c>
      <c r="B161" s="9">
        <v>119.83914179999999</v>
      </c>
      <c r="C161" s="9">
        <v>174.612381</v>
      </c>
      <c r="D161" s="9">
        <v>166.99116520000001</v>
      </c>
      <c r="E161" s="9">
        <v>147.68830869999999</v>
      </c>
      <c r="F161" s="9">
        <v>144.7209015</v>
      </c>
    </row>
    <row r="162" spans="1:6">
      <c r="A162" s="9">
        <v>505.07000729999999</v>
      </c>
      <c r="B162" s="9">
        <v>116.35448460000001</v>
      </c>
      <c r="C162" s="9">
        <v>175.01470950000001</v>
      </c>
      <c r="D162" s="9">
        <v>161.61846919999999</v>
      </c>
      <c r="E162" s="9">
        <v>148.50617980000001</v>
      </c>
      <c r="F162" s="9">
        <v>138.4667206</v>
      </c>
    </row>
    <row r="163" spans="1:6">
      <c r="A163" s="9">
        <v>505.97000120000001</v>
      </c>
      <c r="B163" s="9">
        <v>115.4028702</v>
      </c>
      <c r="C163" s="9">
        <v>168.57637020000001</v>
      </c>
      <c r="D163" s="9">
        <v>164.21086120000001</v>
      </c>
      <c r="E163" s="9">
        <v>143.41625980000001</v>
      </c>
      <c r="F163" s="9">
        <v>140.17312620000001</v>
      </c>
    </row>
    <row r="164" spans="1:6">
      <c r="A164" s="9">
        <v>507.01000979999998</v>
      </c>
      <c r="B164" s="9">
        <v>108.6353683</v>
      </c>
      <c r="C164" s="9">
        <v>169.22952269999999</v>
      </c>
      <c r="D164" s="9">
        <v>162.7424164</v>
      </c>
      <c r="E164" s="9">
        <v>135.01542660000001</v>
      </c>
      <c r="F164" s="9">
        <v>141.11727909999999</v>
      </c>
    </row>
    <row r="165" spans="1:6">
      <c r="A165" s="9">
        <v>508.0499878</v>
      </c>
      <c r="B165" s="9">
        <v>109.60789490000001</v>
      </c>
      <c r="C165" s="9">
        <v>167.0968475</v>
      </c>
      <c r="D165" s="9">
        <v>160.2840271</v>
      </c>
      <c r="E165" s="9">
        <v>135.08734129999999</v>
      </c>
      <c r="F165" s="9">
        <v>132.87458799999999</v>
      </c>
    </row>
    <row r="166" spans="1:6">
      <c r="A166" s="9">
        <v>508.9500122</v>
      </c>
      <c r="B166" s="9">
        <v>107.15020749999999</v>
      </c>
      <c r="C166" s="9">
        <v>159.1521759</v>
      </c>
      <c r="D166" s="9">
        <v>152.75271609999999</v>
      </c>
      <c r="E166" s="9">
        <v>141.4115295</v>
      </c>
      <c r="F166" s="9">
        <v>130.82757570000001</v>
      </c>
    </row>
    <row r="167" spans="1:6">
      <c r="A167" s="9">
        <v>510</v>
      </c>
      <c r="B167" s="9">
        <v>103.17286679999999</v>
      </c>
      <c r="C167" s="9">
        <v>157.3560181</v>
      </c>
      <c r="D167" s="9">
        <v>151.60354609999999</v>
      </c>
      <c r="E167" s="9">
        <v>128.41770940000001</v>
      </c>
      <c r="F167" s="9">
        <v>128.24765009999999</v>
      </c>
    </row>
    <row r="168" spans="1:6">
      <c r="A168" s="9">
        <v>511.0400085</v>
      </c>
      <c r="B168" s="9">
        <v>102.13843540000001</v>
      </c>
      <c r="C168" s="9">
        <v>157.16871639999999</v>
      </c>
      <c r="D168" s="9">
        <v>145.6441193</v>
      </c>
      <c r="E168" s="9">
        <v>126.4105148</v>
      </c>
      <c r="F168" s="9">
        <v>129.4125061</v>
      </c>
    </row>
    <row r="169" spans="1:6">
      <c r="A169" s="9">
        <v>511.94000240000003</v>
      </c>
      <c r="B169" s="9">
        <v>99.649803160000005</v>
      </c>
      <c r="C169" s="9">
        <v>148.415863</v>
      </c>
      <c r="D169" s="9">
        <v>143.2843933</v>
      </c>
      <c r="E169" s="9">
        <v>127.4152145</v>
      </c>
      <c r="F169" s="9">
        <v>122.06468959999999</v>
      </c>
    </row>
    <row r="170" spans="1:6">
      <c r="A170" s="9">
        <v>512.97998050000001</v>
      </c>
      <c r="B170" s="9">
        <v>100.2218704</v>
      </c>
      <c r="C170" s="9">
        <v>147.77330019999999</v>
      </c>
      <c r="D170" s="9">
        <v>143.16462709999999</v>
      </c>
      <c r="E170" s="9">
        <v>125.3665848</v>
      </c>
      <c r="F170" s="9">
        <v>122.40242000000001</v>
      </c>
    </row>
    <row r="171" spans="1:6">
      <c r="A171" s="9">
        <v>514.02001949999999</v>
      </c>
      <c r="B171" s="9">
        <v>96.015853879999995</v>
      </c>
      <c r="C171" s="9">
        <v>139.1037292</v>
      </c>
      <c r="D171" s="9">
        <v>139.6485596</v>
      </c>
      <c r="E171" s="9">
        <v>115.2046661</v>
      </c>
      <c r="F171" s="9">
        <v>116.4064484</v>
      </c>
    </row>
    <row r="172" spans="1:6">
      <c r="A172" s="9">
        <v>515.07000730000004</v>
      </c>
      <c r="B172" s="9">
        <v>96.891960139999995</v>
      </c>
      <c r="C172" s="9">
        <v>135.53645320000001</v>
      </c>
      <c r="D172" s="9">
        <v>132.95945739999999</v>
      </c>
      <c r="E172" s="9">
        <v>119.7054138</v>
      </c>
      <c r="F172" s="9">
        <v>112.1856003</v>
      </c>
    </row>
    <row r="173" spans="1:6">
      <c r="A173" s="9">
        <v>515.96997069999998</v>
      </c>
      <c r="B173" s="9">
        <v>93.735244750000007</v>
      </c>
      <c r="C173" s="9">
        <v>132.0062561</v>
      </c>
      <c r="D173" s="9">
        <v>134.05105589999999</v>
      </c>
      <c r="E173" s="9">
        <v>114.6370239</v>
      </c>
      <c r="F173" s="9">
        <v>116.4267883</v>
      </c>
    </row>
    <row r="174" spans="1:6">
      <c r="A174" s="9">
        <v>517.01000980000003</v>
      </c>
      <c r="B174" s="9">
        <v>91.996414180000002</v>
      </c>
      <c r="C174" s="9">
        <v>132.15605160000001</v>
      </c>
      <c r="D174" s="9">
        <v>124.5762024</v>
      </c>
      <c r="E174" s="9">
        <v>116.1924286</v>
      </c>
      <c r="F174" s="9">
        <v>108.337265</v>
      </c>
    </row>
    <row r="175" spans="1:6">
      <c r="A175" s="9">
        <v>518.04998780000005</v>
      </c>
      <c r="B175" s="9">
        <v>92.643302919999996</v>
      </c>
      <c r="C175" s="9">
        <v>132.4134674</v>
      </c>
      <c r="D175" s="9">
        <v>125.87779999999999</v>
      </c>
      <c r="E175" s="9">
        <v>108.1886215</v>
      </c>
      <c r="F175" s="9">
        <v>110.6230621</v>
      </c>
    </row>
    <row r="176" spans="1:6">
      <c r="A176" s="9">
        <v>518.95001219999995</v>
      </c>
      <c r="B176" s="9">
        <v>93.488609310000001</v>
      </c>
      <c r="C176" s="9">
        <v>124.3588943</v>
      </c>
      <c r="D176" s="9">
        <v>127.7915421</v>
      </c>
      <c r="E176" s="9">
        <v>113.4106216</v>
      </c>
      <c r="F176" s="9">
        <v>105.6692657</v>
      </c>
    </row>
    <row r="177" spans="1:6">
      <c r="A177" s="9">
        <v>520</v>
      </c>
      <c r="B177" s="9">
        <v>84.325775149999998</v>
      </c>
      <c r="C177" s="9">
        <v>122.4473038</v>
      </c>
      <c r="D177" s="9">
        <v>124.1224289</v>
      </c>
      <c r="E177" s="9">
        <v>102.048027</v>
      </c>
      <c r="F177" s="9">
        <v>98.810935970000003</v>
      </c>
    </row>
    <row r="178" spans="1:6">
      <c r="A178" s="9">
        <v>521.03997800000002</v>
      </c>
      <c r="B178" s="9">
        <v>79.787574770000006</v>
      </c>
      <c r="C178" s="9">
        <v>115.55519870000001</v>
      </c>
      <c r="D178" s="9">
        <v>120.8021851</v>
      </c>
      <c r="E178" s="9">
        <v>105.060936</v>
      </c>
      <c r="F178" s="9">
        <v>100.3856049</v>
      </c>
    </row>
    <row r="179" spans="1:6">
      <c r="A179" s="9">
        <v>521.94000240000003</v>
      </c>
      <c r="B179" s="9">
        <v>79.771789549999994</v>
      </c>
      <c r="C179" s="9">
        <v>112.1258698</v>
      </c>
      <c r="D179" s="9">
        <v>117.1267929</v>
      </c>
      <c r="E179" s="9">
        <v>101.8212051</v>
      </c>
      <c r="F179" s="9">
        <v>97.128952029999994</v>
      </c>
    </row>
    <row r="180" spans="1:6">
      <c r="A180" s="9">
        <v>522.97998050000001</v>
      </c>
      <c r="B180" s="9">
        <v>77.335723880000003</v>
      </c>
      <c r="C180" s="9">
        <v>112.7879257</v>
      </c>
      <c r="D180" s="9">
        <v>114.2094269</v>
      </c>
      <c r="E180" s="9">
        <v>98.066085819999998</v>
      </c>
      <c r="F180" s="9">
        <v>98.358451840000001</v>
      </c>
    </row>
    <row r="181" spans="1:6">
      <c r="A181" s="9">
        <v>524.02001949999999</v>
      </c>
      <c r="B181" s="9">
        <v>76.013008119999995</v>
      </c>
      <c r="C181" s="9">
        <v>108.96554570000001</v>
      </c>
      <c r="D181" s="9">
        <v>107.93373870000001</v>
      </c>
      <c r="E181" s="9">
        <v>93.296363830000004</v>
      </c>
      <c r="F181" s="9">
        <v>91.515846249999996</v>
      </c>
    </row>
    <row r="182" spans="1:6">
      <c r="A182" s="9">
        <v>525.07000730000004</v>
      </c>
      <c r="B182" s="9">
        <v>76.190849299999996</v>
      </c>
      <c r="C182" s="9">
        <v>103.78526309999999</v>
      </c>
      <c r="D182" s="9">
        <v>105.26197809999999</v>
      </c>
      <c r="E182" s="9">
        <v>89.877418520000006</v>
      </c>
      <c r="F182" s="9">
        <v>91.193717960000001</v>
      </c>
    </row>
    <row r="183" spans="1:6">
      <c r="A183" s="9">
        <v>525.96997069999998</v>
      </c>
      <c r="B183" s="9">
        <v>68.226013179999995</v>
      </c>
      <c r="C183" s="9">
        <v>103.48026280000001</v>
      </c>
      <c r="D183" s="9">
        <v>104.8418884</v>
      </c>
      <c r="E183" s="9">
        <v>88.313888550000001</v>
      </c>
      <c r="F183" s="9">
        <v>86.694892879999998</v>
      </c>
    </row>
    <row r="184" spans="1:6">
      <c r="A184" s="9">
        <v>527.01000980000003</v>
      </c>
      <c r="B184" s="9">
        <v>67.024475100000004</v>
      </c>
      <c r="C184" s="9">
        <v>99.356803889999995</v>
      </c>
      <c r="D184" s="9">
        <v>102.2347412</v>
      </c>
      <c r="E184" s="9">
        <v>91.246421810000001</v>
      </c>
      <c r="F184" s="9">
        <v>84.575126650000001</v>
      </c>
    </row>
    <row r="185" spans="1:6">
      <c r="A185" s="9">
        <v>528.04998780000005</v>
      </c>
      <c r="B185" s="9">
        <v>68.62721252</v>
      </c>
      <c r="C185" s="9">
        <v>96.120513919999993</v>
      </c>
      <c r="D185" s="9">
        <v>98.282768250000004</v>
      </c>
      <c r="E185" s="9">
        <v>86.409881589999998</v>
      </c>
      <c r="F185" s="9">
        <v>82.487205509999995</v>
      </c>
    </row>
    <row r="186" spans="1:6">
      <c r="A186" s="9">
        <v>528.95001219999995</v>
      </c>
      <c r="B186" s="9">
        <v>66.110183719999995</v>
      </c>
      <c r="C186" s="9">
        <v>94.032295230000003</v>
      </c>
      <c r="D186" s="9">
        <v>99.465881350000004</v>
      </c>
      <c r="E186" s="9">
        <v>85.540298460000002</v>
      </c>
      <c r="F186" s="9">
        <v>81.813522340000006</v>
      </c>
    </row>
    <row r="187" spans="1:6">
      <c r="A187" s="9">
        <v>530</v>
      </c>
      <c r="B187" s="9">
        <v>65.558509830000006</v>
      </c>
      <c r="C187" s="9">
        <v>89.656005859999993</v>
      </c>
      <c r="D187" s="9">
        <v>95.833702090000003</v>
      </c>
      <c r="E187" s="9">
        <v>83.181617739999993</v>
      </c>
      <c r="F187" s="9">
        <v>79.66497803</v>
      </c>
    </row>
    <row r="188" spans="1:6">
      <c r="A188" s="9">
        <v>531.02001949999999</v>
      </c>
      <c r="B188" s="9">
        <v>61.398349760000002</v>
      </c>
      <c r="C188" s="9">
        <v>88.196411130000001</v>
      </c>
      <c r="D188" s="9">
        <v>88.125129700000002</v>
      </c>
      <c r="E188" s="9">
        <v>80.319015500000006</v>
      </c>
      <c r="F188" s="9">
        <v>76.251434329999995</v>
      </c>
    </row>
    <row r="189" spans="1:6">
      <c r="A189" s="9">
        <v>532.04998780000005</v>
      </c>
      <c r="B189" s="9">
        <v>59.448497770000003</v>
      </c>
      <c r="C189" s="9">
        <v>86.751502990000006</v>
      </c>
      <c r="D189" s="9">
        <v>85.868087770000002</v>
      </c>
      <c r="E189" s="9">
        <v>76.103897090000004</v>
      </c>
      <c r="F189" s="9">
        <v>78.252601619999993</v>
      </c>
    </row>
    <row r="190" spans="1:6">
      <c r="A190" s="9">
        <v>532.94000240000003</v>
      </c>
      <c r="B190" s="9">
        <v>57.944118500000002</v>
      </c>
      <c r="C190" s="9">
        <v>77.870010379999997</v>
      </c>
      <c r="D190" s="9">
        <v>85.524223329999998</v>
      </c>
      <c r="E190" s="9">
        <v>71.964340210000003</v>
      </c>
      <c r="F190" s="9">
        <v>67.962654110000003</v>
      </c>
    </row>
    <row r="191" spans="1:6">
      <c r="A191" s="9">
        <v>533.96997069999998</v>
      </c>
      <c r="B191" s="9">
        <v>52.944969180000001</v>
      </c>
      <c r="C191" s="9">
        <v>80.786758419999998</v>
      </c>
      <c r="D191" s="9">
        <v>84.650093080000005</v>
      </c>
      <c r="E191" s="9">
        <v>72.150176999999999</v>
      </c>
      <c r="F191" s="9">
        <v>69.868125919999997</v>
      </c>
    </row>
    <row r="192" spans="1:6">
      <c r="A192" s="9">
        <v>535</v>
      </c>
      <c r="B192" s="9">
        <v>51.901977539999997</v>
      </c>
      <c r="C192" s="9">
        <v>76.030342099999999</v>
      </c>
      <c r="D192" s="9">
        <v>80.897895809999994</v>
      </c>
      <c r="E192" s="9">
        <v>67.98123932</v>
      </c>
      <c r="F192" s="9">
        <v>66.098724369999999</v>
      </c>
    </row>
    <row r="193" spans="1:6">
      <c r="A193" s="9">
        <v>536.02001949999999</v>
      </c>
      <c r="B193" s="9">
        <v>54.288471219999998</v>
      </c>
      <c r="C193" s="9">
        <v>73.709365840000004</v>
      </c>
      <c r="D193" s="9">
        <v>78.456954960000004</v>
      </c>
      <c r="E193" s="9">
        <v>67.588424680000003</v>
      </c>
      <c r="F193" s="9">
        <v>65.61641693</v>
      </c>
    </row>
    <row r="194" spans="1:6">
      <c r="A194" s="9">
        <v>537.04998780000005</v>
      </c>
      <c r="B194" s="9">
        <v>53.42387772</v>
      </c>
      <c r="C194" s="9">
        <v>70.927162170000003</v>
      </c>
      <c r="D194" s="9">
        <v>77.255920410000002</v>
      </c>
      <c r="E194" s="9">
        <v>64.020729059999994</v>
      </c>
      <c r="F194" s="9">
        <v>63.192356109999999</v>
      </c>
    </row>
    <row r="195" spans="1:6">
      <c r="A195" s="9">
        <v>537.94000240000003</v>
      </c>
      <c r="B195" s="9">
        <v>50.267421720000002</v>
      </c>
      <c r="C195" s="9">
        <v>70.015121460000003</v>
      </c>
      <c r="D195" s="9">
        <v>77.190734860000006</v>
      </c>
      <c r="E195" s="9">
        <v>63.575511929999998</v>
      </c>
      <c r="F195" s="9">
        <v>63.959239959999998</v>
      </c>
    </row>
    <row r="196" spans="1:6">
      <c r="A196" s="9">
        <v>538.96997069999998</v>
      </c>
      <c r="B196" s="9">
        <v>47.771842960000001</v>
      </c>
      <c r="C196" s="9">
        <v>64.19217682</v>
      </c>
      <c r="D196" s="9">
        <v>74.816635129999995</v>
      </c>
      <c r="E196" s="9">
        <v>60.61455917</v>
      </c>
      <c r="F196" s="9">
        <v>62.207431790000001</v>
      </c>
    </row>
    <row r="197" spans="1:6">
      <c r="A197" s="9">
        <v>540</v>
      </c>
      <c r="B197" s="9">
        <v>47.307376859999998</v>
      </c>
      <c r="C197" s="9">
        <v>65.200256350000004</v>
      </c>
      <c r="D197" s="9">
        <v>74.275955199999999</v>
      </c>
      <c r="E197" s="9">
        <v>62.208488459999998</v>
      </c>
      <c r="F197" s="9">
        <v>62.947292330000003</v>
      </c>
    </row>
    <row r="198" spans="1:6">
      <c r="A198" s="9">
        <v>541.03997800000002</v>
      </c>
      <c r="B198" s="9">
        <v>45.707733150000003</v>
      </c>
      <c r="C198" s="9">
        <v>63.561695100000001</v>
      </c>
      <c r="D198" s="9">
        <v>70.277511599999997</v>
      </c>
      <c r="E198" s="9">
        <v>57.56310654</v>
      </c>
      <c r="F198" s="9">
        <v>56.567001339999997</v>
      </c>
    </row>
    <row r="199" spans="1:6">
      <c r="A199" s="9">
        <v>541.94000240000003</v>
      </c>
      <c r="B199" s="9">
        <v>44.92447662</v>
      </c>
      <c r="C199" s="9">
        <v>61.047966000000002</v>
      </c>
      <c r="D199" s="9">
        <v>68.750885010000005</v>
      </c>
      <c r="E199" s="9">
        <v>58.724357599999998</v>
      </c>
      <c r="F199" s="9">
        <v>58.400588990000003</v>
      </c>
    </row>
    <row r="200" spans="1:6">
      <c r="A200" s="9">
        <v>542.97998050000001</v>
      </c>
      <c r="B200" s="9">
        <v>40.985912319999997</v>
      </c>
      <c r="C200" s="9">
        <v>59.790851590000003</v>
      </c>
      <c r="D200" s="9">
        <v>64.272506710000002</v>
      </c>
      <c r="E200" s="9">
        <v>57.293552400000003</v>
      </c>
      <c r="F200" s="9">
        <v>52.026798249999999</v>
      </c>
    </row>
    <row r="201" spans="1:6">
      <c r="A201" s="9">
        <v>544.02001949999999</v>
      </c>
      <c r="B201" s="9">
        <v>43.178356170000001</v>
      </c>
      <c r="C201" s="9">
        <v>58.407783510000002</v>
      </c>
      <c r="D201" s="9">
        <v>62.64831161</v>
      </c>
      <c r="E201" s="9">
        <v>54.346462250000002</v>
      </c>
      <c r="F201" s="9">
        <v>50.214447020000001</v>
      </c>
    </row>
    <row r="202" spans="1:6">
      <c r="A202" s="9">
        <v>545.07000730000004</v>
      </c>
      <c r="B202" s="9">
        <v>41.323848720000001</v>
      </c>
      <c r="C202" s="9">
        <v>54.193428040000001</v>
      </c>
      <c r="D202" s="9">
        <v>63.424686430000001</v>
      </c>
      <c r="E202" s="9">
        <v>54.908935550000002</v>
      </c>
      <c r="F202" s="9">
        <v>54.492561340000002</v>
      </c>
    </row>
    <row r="203" spans="1:6">
      <c r="A203" s="9">
        <v>545.96997069999998</v>
      </c>
      <c r="B203" s="9">
        <v>39.180423740000002</v>
      </c>
      <c r="C203" s="9">
        <v>52.651695250000003</v>
      </c>
      <c r="D203" s="9">
        <v>56.969257349999999</v>
      </c>
      <c r="E203" s="9">
        <v>52.046848300000001</v>
      </c>
      <c r="F203" s="9">
        <v>48.696765900000003</v>
      </c>
    </row>
    <row r="204" spans="1:6">
      <c r="A204" s="9">
        <v>547.01000980000003</v>
      </c>
      <c r="B204" s="9">
        <v>37.025287630000001</v>
      </c>
      <c r="C204" s="9">
        <v>51.145740510000003</v>
      </c>
      <c r="D204" s="9">
        <v>57.896186829999998</v>
      </c>
      <c r="E204" s="9">
        <v>51.554679870000001</v>
      </c>
      <c r="F204" s="9">
        <v>46.859512330000001</v>
      </c>
    </row>
    <row r="205" spans="1:6">
      <c r="A205" s="9">
        <v>548.04998780000005</v>
      </c>
      <c r="B205" s="9">
        <v>37.039619450000004</v>
      </c>
      <c r="C205" s="9">
        <v>53.266384119999998</v>
      </c>
      <c r="D205" s="9">
        <v>59.148117069999998</v>
      </c>
      <c r="E205" s="9">
        <v>48.303981780000001</v>
      </c>
      <c r="F205" s="9">
        <v>44.249599459999999</v>
      </c>
    </row>
    <row r="206" spans="1:6">
      <c r="A206" s="9">
        <v>548.95001219999995</v>
      </c>
      <c r="B206" s="9">
        <v>38.544879909999999</v>
      </c>
      <c r="C206" s="9">
        <v>49.396667479999998</v>
      </c>
      <c r="D206" s="9">
        <v>55.675422670000003</v>
      </c>
      <c r="E206" s="9">
        <v>47.658546450000003</v>
      </c>
      <c r="F206" s="9">
        <v>42.959503169999998</v>
      </c>
    </row>
    <row r="207" spans="1:6">
      <c r="A207" s="9">
        <v>550</v>
      </c>
      <c r="B207" s="9">
        <v>34.870288850000001</v>
      </c>
      <c r="C207" s="9">
        <v>49.099048609999997</v>
      </c>
      <c r="D207" s="9">
        <v>52.978332520000002</v>
      </c>
      <c r="E207" s="9">
        <v>49.430595400000001</v>
      </c>
      <c r="F207" s="9">
        <v>40.108875269999999</v>
      </c>
    </row>
    <row r="208" spans="1:6">
      <c r="A208" s="9">
        <v>551.02001949999999</v>
      </c>
      <c r="B208" s="9">
        <v>31.55522156</v>
      </c>
      <c r="C208" s="9">
        <v>43.069522859999999</v>
      </c>
      <c r="D208" s="9">
        <v>53.302062990000003</v>
      </c>
      <c r="E208" s="9">
        <v>45.685939789999999</v>
      </c>
      <c r="F208" s="9">
        <v>42.986953739999997</v>
      </c>
    </row>
    <row r="209" spans="1:6">
      <c r="A209" s="9">
        <v>552.04998780000005</v>
      </c>
      <c r="B209" s="9">
        <v>30.109573359999999</v>
      </c>
      <c r="C209" s="9">
        <v>45.39154053</v>
      </c>
      <c r="D209" s="9">
        <v>50.944488530000001</v>
      </c>
      <c r="E209" s="9">
        <v>40.83065414</v>
      </c>
      <c r="F209" s="9">
        <v>42.074440000000003</v>
      </c>
    </row>
    <row r="210" spans="1:6">
      <c r="A210" s="9">
        <v>552.94000240000003</v>
      </c>
      <c r="B210" s="9">
        <v>32.161823269999999</v>
      </c>
      <c r="C210" s="9">
        <v>45.603790279999998</v>
      </c>
      <c r="D210" s="9">
        <v>47.646930689999998</v>
      </c>
      <c r="E210" s="9">
        <v>37.810588840000001</v>
      </c>
      <c r="F210" s="9">
        <v>42.418125150000002</v>
      </c>
    </row>
    <row r="211" spans="1:6">
      <c r="A211" s="9">
        <v>553.96997069999998</v>
      </c>
      <c r="B211" s="9">
        <v>29.531833649999999</v>
      </c>
      <c r="C211" s="9">
        <v>42.570785520000001</v>
      </c>
      <c r="D211" s="9">
        <v>43.983657839999999</v>
      </c>
      <c r="E211" s="9">
        <v>40.375305179999998</v>
      </c>
      <c r="F211" s="9">
        <v>36.073696140000003</v>
      </c>
    </row>
    <row r="212" spans="1:6">
      <c r="A212" s="9">
        <v>555</v>
      </c>
      <c r="B212" s="9">
        <v>33.013740540000001</v>
      </c>
      <c r="C212" s="9">
        <v>38.34907913</v>
      </c>
      <c r="D212" s="9">
        <v>47.626190190000003</v>
      </c>
      <c r="E212" s="9">
        <v>36.945796970000004</v>
      </c>
      <c r="F212" s="9">
        <v>37.796619419999999</v>
      </c>
    </row>
    <row r="213" spans="1:6">
      <c r="A213" s="9">
        <v>556.02001949999999</v>
      </c>
      <c r="B213" s="9">
        <v>27.227954860000001</v>
      </c>
      <c r="C213" s="9">
        <v>41.460037229999998</v>
      </c>
      <c r="D213" s="9">
        <v>44.273525239999998</v>
      </c>
      <c r="E213" s="9">
        <v>37.763027190000003</v>
      </c>
      <c r="F213" s="9">
        <v>37.338634489999997</v>
      </c>
    </row>
    <row r="214" spans="1:6">
      <c r="A214" s="9">
        <v>557.04998780000005</v>
      </c>
      <c r="B214" s="9">
        <v>27.15876579</v>
      </c>
      <c r="C214" s="9">
        <v>37.950572970000003</v>
      </c>
      <c r="D214" s="9">
        <v>43.01960373</v>
      </c>
      <c r="E214" s="9">
        <v>38.502983090000001</v>
      </c>
      <c r="F214" s="9">
        <v>33.855621339999999</v>
      </c>
    </row>
    <row r="215" spans="1:6">
      <c r="A215" s="9">
        <v>557.94000240000003</v>
      </c>
      <c r="B215" s="9">
        <v>28.560417180000002</v>
      </c>
      <c r="C215" s="9">
        <v>34.51266098</v>
      </c>
      <c r="D215" s="9">
        <v>41.562870029999999</v>
      </c>
      <c r="E215" s="9">
        <v>35.763252260000002</v>
      </c>
      <c r="F215" s="9">
        <v>31.311378479999998</v>
      </c>
    </row>
    <row r="216" spans="1:6">
      <c r="A216" s="9">
        <v>558.96997069999998</v>
      </c>
      <c r="B216" s="9">
        <v>26.143808360000001</v>
      </c>
      <c r="C216" s="9">
        <v>33.873806000000002</v>
      </c>
      <c r="D216" s="9">
        <v>36.7720871</v>
      </c>
      <c r="E216" s="9">
        <v>34.494144439999999</v>
      </c>
      <c r="F216" s="9">
        <v>31.94866562</v>
      </c>
    </row>
    <row r="217" spans="1:6">
      <c r="A217" s="9">
        <v>560</v>
      </c>
      <c r="B217" s="9">
        <v>28.176979060000001</v>
      </c>
      <c r="C217" s="9">
        <v>35.213508609999998</v>
      </c>
      <c r="D217" s="9">
        <v>37.680835719999997</v>
      </c>
      <c r="E217" s="9">
        <v>32.22169495</v>
      </c>
      <c r="F217" s="9">
        <v>30.990024569999999</v>
      </c>
    </row>
    <row r="218" spans="1:6">
      <c r="A218" s="9">
        <v>561.02001949999999</v>
      </c>
      <c r="B218" s="9">
        <v>21.05262184</v>
      </c>
      <c r="C218" s="9">
        <v>31.458847049999999</v>
      </c>
      <c r="D218" s="9">
        <v>40.726058960000003</v>
      </c>
      <c r="E218" s="9">
        <v>29.4462738</v>
      </c>
      <c r="F218" s="9">
        <v>31.936157229999999</v>
      </c>
    </row>
    <row r="219" spans="1:6">
      <c r="A219" s="9">
        <v>562.04998780000005</v>
      </c>
      <c r="B219" s="9">
        <v>22.871355059999999</v>
      </c>
      <c r="C219" s="9">
        <v>32.964183810000002</v>
      </c>
      <c r="D219" s="9">
        <v>35.683834079999997</v>
      </c>
      <c r="E219" s="9">
        <v>30.41169739</v>
      </c>
      <c r="F219" s="9">
        <v>25.828544619999999</v>
      </c>
    </row>
    <row r="220" spans="1:6">
      <c r="A220" s="9">
        <v>562.94000240000003</v>
      </c>
      <c r="B220" s="9">
        <v>23.068279270000001</v>
      </c>
      <c r="C220" s="9">
        <v>29.978399280000001</v>
      </c>
      <c r="D220" s="9">
        <v>34.884475709999997</v>
      </c>
      <c r="E220" s="9">
        <v>29.810590739999999</v>
      </c>
      <c r="F220" s="9">
        <v>27.570467000000001</v>
      </c>
    </row>
    <row r="221" spans="1:6">
      <c r="A221" s="9">
        <v>563.96997069999998</v>
      </c>
      <c r="B221" s="9">
        <v>18.85313416</v>
      </c>
      <c r="C221" s="9">
        <v>30.033836359999999</v>
      </c>
      <c r="D221" s="9">
        <v>35.206390380000002</v>
      </c>
      <c r="E221" s="9">
        <v>28.90068054</v>
      </c>
      <c r="F221" s="9">
        <v>27.328050609999998</v>
      </c>
    </row>
    <row r="222" spans="1:6">
      <c r="A222" s="9">
        <v>565</v>
      </c>
      <c r="B222" s="9">
        <v>21.506469729999999</v>
      </c>
      <c r="C222" s="9">
        <v>28.489711759999999</v>
      </c>
      <c r="D222" s="9">
        <v>34.259361269999999</v>
      </c>
      <c r="E222" s="9">
        <v>28.079233169999998</v>
      </c>
      <c r="F222" s="9">
        <v>26.220157619999998</v>
      </c>
    </row>
    <row r="223" spans="1:6">
      <c r="A223" s="9">
        <v>566.02001949999999</v>
      </c>
      <c r="B223" s="9">
        <v>20.23694038</v>
      </c>
      <c r="C223" s="9">
        <v>25.799825670000001</v>
      </c>
      <c r="D223" s="9">
        <v>33.391040799999999</v>
      </c>
      <c r="E223" s="9">
        <v>26.838621140000001</v>
      </c>
      <c r="F223" s="9">
        <v>26.122953410000001</v>
      </c>
    </row>
    <row r="224" spans="1:6">
      <c r="A224" s="9">
        <v>567.04998780000005</v>
      </c>
      <c r="B224" s="9">
        <v>20.170854569999999</v>
      </c>
      <c r="C224" s="9">
        <v>26.720365520000001</v>
      </c>
      <c r="D224" s="9">
        <v>33.486759190000001</v>
      </c>
      <c r="E224" s="9">
        <v>25.88017464</v>
      </c>
      <c r="F224" s="9">
        <v>25.46134949</v>
      </c>
    </row>
    <row r="225" spans="1:6">
      <c r="A225" s="9">
        <v>567.94000240000003</v>
      </c>
      <c r="B225" s="9">
        <v>19.328334810000001</v>
      </c>
      <c r="C225" s="9">
        <v>26.510303499999999</v>
      </c>
      <c r="D225" s="9">
        <v>31.59191895</v>
      </c>
      <c r="E225" s="9">
        <v>25.426910400000001</v>
      </c>
      <c r="F225" s="9">
        <v>23.81956482</v>
      </c>
    </row>
    <row r="226" spans="1:6">
      <c r="A226" s="9">
        <v>568.96997069999998</v>
      </c>
      <c r="B226" s="9">
        <v>19.91864395</v>
      </c>
      <c r="C226" s="9">
        <v>25.520341869999999</v>
      </c>
      <c r="D226" s="9">
        <v>30.46896362</v>
      </c>
      <c r="E226" s="9">
        <v>25.42230988</v>
      </c>
      <c r="F226" s="9">
        <v>22.826143259999998</v>
      </c>
    </row>
    <row r="227" spans="1:6">
      <c r="A227" s="9">
        <v>570</v>
      </c>
      <c r="B227" s="9">
        <v>17.705518720000001</v>
      </c>
      <c r="C227" s="9">
        <v>23.391172409999999</v>
      </c>
      <c r="D227" s="9">
        <v>27.3973999</v>
      </c>
      <c r="E227" s="9">
        <v>25.63422203</v>
      </c>
      <c r="F227" s="9">
        <v>23.458827970000002</v>
      </c>
    </row>
    <row r="228" spans="1:6">
      <c r="A228" s="9">
        <v>571.02001949999999</v>
      </c>
      <c r="B228" s="9">
        <v>16.046192170000001</v>
      </c>
      <c r="C228" s="9">
        <v>24.357099529999999</v>
      </c>
      <c r="D228" s="9">
        <v>29.349241259999999</v>
      </c>
      <c r="E228" s="9">
        <v>22.374752040000001</v>
      </c>
      <c r="F228" s="9">
        <v>21.625963209999998</v>
      </c>
    </row>
    <row r="229" spans="1:6">
      <c r="A229" s="9">
        <v>572.04998780000005</v>
      </c>
      <c r="B229" s="9">
        <v>17.034175869999999</v>
      </c>
      <c r="C229" s="9">
        <v>22.19254875</v>
      </c>
      <c r="D229" s="9">
        <v>29.072050090000001</v>
      </c>
      <c r="E229" s="9">
        <v>21.530387879999999</v>
      </c>
      <c r="F229" s="9">
        <v>19.420417789999998</v>
      </c>
    </row>
    <row r="230" spans="1:6">
      <c r="A230" s="9">
        <v>572.94000240000003</v>
      </c>
      <c r="B230" s="9">
        <v>15.946802140000001</v>
      </c>
      <c r="C230" s="9">
        <v>24.688289640000001</v>
      </c>
      <c r="D230" s="9">
        <v>22.78110886</v>
      </c>
      <c r="E230" s="9">
        <v>21.52620697</v>
      </c>
      <c r="F230" s="9">
        <v>19.629188540000001</v>
      </c>
    </row>
    <row r="231" spans="1:6">
      <c r="A231" s="9">
        <v>573.96997069999998</v>
      </c>
      <c r="B231" s="9">
        <v>13.78954124</v>
      </c>
      <c r="C231" s="9">
        <v>20.396219250000001</v>
      </c>
      <c r="D231" s="9">
        <v>24.908630370000001</v>
      </c>
      <c r="E231" s="9">
        <v>17.797180180000002</v>
      </c>
      <c r="F231" s="9">
        <v>18.772417069999999</v>
      </c>
    </row>
    <row r="232" spans="1:6">
      <c r="A232" s="9">
        <v>575</v>
      </c>
      <c r="B232" s="9">
        <v>16.677558900000001</v>
      </c>
      <c r="C232" s="9">
        <v>22.091743470000001</v>
      </c>
      <c r="D232" s="9">
        <v>22.291851040000001</v>
      </c>
      <c r="E232" s="9">
        <v>20.189424509999998</v>
      </c>
      <c r="F232" s="9">
        <v>19.720506669999999</v>
      </c>
    </row>
    <row r="233" spans="1:6">
      <c r="A233" s="9">
        <v>576.02001949999999</v>
      </c>
      <c r="B233" s="9">
        <v>14.02140999</v>
      </c>
      <c r="C233" s="9">
        <v>20.531030650000002</v>
      </c>
      <c r="D233" s="9">
        <v>23.941829680000001</v>
      </c>
      <c r="E233" s="9">
        <v>18.07842827</v>
      </c>
      <c r="F233" s="9">
        <v>19.553487780000001</v>
      </c>
    </row>
    <row r="234" spans="1:6">
      <c r="A234" s="9">
        <v>577.04998780000005</v>
      </c>
      <c r="B234" s="9">
        <v>13.421044350000001</v>
      </c>
      <c r="C234" s="9">
        <v>20.79089355</v>
      </c>
      <c r="D234" s="9">
        <v>23.243448260000001</v>
      </c>
      <c r="E234" s="9">
        <v>18.13881683</v>
      </c>
      <c r="F234" s="9">
        <v>16.78536034</v>
      </c>
    </row>
    <row r="235" spans="1:6">
      <c r="A235" s="9">
        <v>577.94000240000003</v>
      </c>
      <c r="B235" s="9">
        <v>12.776456830000001</v>
      </c>
      <c r="C235" s="9">
        <v>18.72283363</v>
      </c>
      <c r="D235" s="9">
        <v>19.770580290000002</v>
      </c>
      <c r="E235" s="9">
        <v>18.137945179999999</v>
      </c>
      <c r="F235" s="9">
        <v>18.561460490000002</v>
      </c>
    </row>
    <row r="236" spans="1:6">
      <c r="A236" s="9">
        <v>578.96997069999998</v>
      </c>
      <c r="B236" s="9">
        <v>14.510357859999999</v>
      </c>
      <c r="C236" s="9">
        <v>16.883228299999999</v>
      </c>
      <c r="D236" s="9">
        <v>21.569559099999999</v>
      </c>
      <c r="E236" s="9">
        <v>17.323051450000001</v>
      </c>
      <c r="F236" s="9">
        <v>16.281967160000001</v>
      </c>
    </row>
    <row r="237" spans="1:6">
      <c r="A237" s="9">
        <v>580</v>
      </c>
      <c r="B237" s="9">
        <v>15.5816803</v>
      </c>
      <c r="C237" s="9">
        <v>16.658708570000002</v>
      </c>
      <c r="D237" s="9">
        <v>19.658750529999999</v>
      </c>
      <c r="E237" s="9">
        <v>16.028570179999999</v>
      </c>
      <c r="F237" s="9">
        <v>17.332664489999999</v>
      </c>
    </row>
    <row r="238" spans="1:6">
      <c r="A238" s="9">
        <v>581.02001949999999</v>
      </c>
      <c r="B238" s="9">
        <v>11.610939030000001</v>
      </c>
      <c r="C238" s="9">
        <v>18.885553359999999</v>
      </c>
      <c r="D238" s="9">
        <v>21.170095440000001</v>
      </c>
      <c r="E238" s="9">
        <v>17.5975666</v>
      </c>
      <c r="F238" s="9">
        <v>14.511423110000001</v>
      </c>
    </row>
    <row r="239" spans="1:6">
      <c r="A239" s="9">
        <v>582.04998780000005</v>
      </c>
      <c r="B239" s="9">
        <v>11.42923641</v>
      </c>
      <c r="C239" s="9">
        <v>15.52799606</v>
      </c>
      <c r="D239" s="9">
        <v>20.804306029999999</v>
      </c>
      <c r="E239" s="9">
        <v>16.103002549999999</v>
      </c>
      <c r="F239" s="9">
        <v>13.00761604</v>
      </c>
    </row>
    <row r="240" spans="1:6">
      <c r="A240" s="9">
        <v>582.94000240000003</v>
      </c>
      <c r="B240" s="9">
        <v>9.9743795389999992</v>
      </c>
      <c r="C240" s="9">
        <v>15.8025322</v>
      </c>
      <c r="D240" s="9">
        <v>19.21910286</v>
      </c>
      <c r="E240" s="9">
        <v>14.41156292</v>
      </c>
      <c r="F240" s="9">
        <v>15.329807280000001</v>
      </c>
    </row>
    <row r="241" spans="1:6">
      <c r="A241" s="9">
        <v>583.96997069999998</v>
      </c>
      <c r="B241" s="9">
        <v>12.96864605</v>
      </c>
      <c r="C241" s="9">
        <v>15.65150452</v>
      </c>
      <c r="D241" s="9">
        <v>16.31138039</v>
      </c>
      <c r="E241" s="9">
        <v>14.867570880000001</v>
      </c>
      <c r="F241" s="9">
        <v>13.00403595</v>
      </c>
    </row>
    <row r="242" spans="1:6">
      <c r="A242" s="9">
        <v>585</v>
      </c>
      <c r="B242" s="9">
        <v>10.38582516</v>
      </c>
      <c r="C242" s="9">
        <v>14.88583755</v>
      </c>
      <c r="D242" s="9">
        <v>16.714193340000001</v>
      </c>
      <c r="E242" s="9">
        <v>14.78870964</v>
      </c>
      <c r="F242" s="9">
        <v>13.64364052</v>
      </c>
    </row>
    <row r="243" spans="1:6">
      <c r="A243" s="9">
        <v>586.02001949999999</v>
      </c>
      <c r="B243" s="9">
        <v>11.841403010000001</v>
      </c>
      <c r="C243" s="9">
        <v>12.71964169</v>
      </c>
      <c r="D243" s="9">
        <v>16.2538147</v>
      </c>
      <c r="E243" s="9">
        <v>14.97641754</v>
      </c>
      <c r="F243" s="9">
        <v>13.491121290000001</v>
      </c>
    </row>
    <row r="244" spans="1:6">
      <c r="A244" s="9">
        <v>587.04998780000005</v>
      </c>
      <c r="B244" s="9">
        <v>8.763889313</v>
      </c>
      <c r="C244" s="9">
        <v>13.05543995</v>
      </c>
      <c r="D244" s="9">
        <v>16.562419890000001</v>
      </c>
      <c r="E244" s="9">
        <v>11.94609356</v>
      </c>
      <c r="F244" s="9">
        <v>13.13276005</v>
      </c>
    </row>
    <row r="245" spans="1:6">
      <c r="A245" s="9">
        <v>587.94000240000003</v>
      </c>
      <c r="B245" s="9">
        <v>9.0223340990000001</v>
      </c>
      <c r="C245" s="9">
        <v>13.295918459999999</v>
      </c>
      <c r="D245" s="9">
        <v>19.640594480000001</v>
      </c>
      <c r="E245" s="9">
        <v>11.2793169</v>
      </c>
      <c r="F245" s="9">
        <v>12.95200157</v>
      </c>
    </row>
    <row r="246" spans="1:6">
      <c r="A246" s="9">
        <v>588.96997069999998</v>
      </c>
      <c r="B246" s="9">
        <v>10.33985043</v>
      </c>
      <c r="C246" s="9">
        <v>13.54553986</v>
      </c>
      <c r="D246" s="9">
        <v>14.74443436</v>
      </c>
      <c r="E246" s="9">
        <v>12.28476906</v>
      </c>
      <c r="F246" s="9">
        <v>11.738962170000001</v>
      </c>
    </row>
    <row r="247" spans="1:6">
      <c r="A247" s="9">
        <v>590</v>
      </c>
      <c r="B247" s="9">
        <v>8.4789447780000007</v>
      </c>
      <c r="C247" s="9">
        <v>13.31382275</v>
      </c>
      <c r="D247" s="9">
        <v>13.3111105</v>
      </c>
      <c r="E247" s="9">
        <v>11.17381668</v>
      </c>
      <c r="F247" s="9">
        <v>11.8528862</v>
      </c>
    </row>
    <row r="248" spans="1:6">
      <c r="A248" s="9">
        <v>591.02001949999999</v>
      </c>
      <c r="B248" s="9">
        <v>7.1516671179999998</v>
      </c>
      <c r="C248" s="9">
        <v>11.80707645</v>
      </c>
      <c r="D248" s="9">
        <v>14.460666659999999</v>
      </c>
      <c r="E248" s="9">
        <v>10.313085559999999</v>
      </c>
      <c r="F248" s="9">
        <v>10.083919529999999</v>
      </c>
    </row>
    <row r="249" spans="1:6">
      <c r="A249" s="9">
        <v>592.04998780000005</v>
      </c>
      <c r="B249" s="9">
        <v>7.5239548679999997</v>
      </c>
      <c r="C249" s="9">
        <v>11.94314861</v>
      </c>
      <c r="D249" s="9">
        <v>12.21856689</v>
      </c>
      <c r="E249" s="9">
        <v>11.79345608</v>
      </c>
      <c r="F249" s="9">
        <v>11.07442951</v>
      </c>
    </row>
    <row r="250" spans="1:6">
      <c r="A250" s="9">
        <v>592.94000240000003</v>
      </c>
      <c r="B250" s="9">
        <v>9.5793285370000003</v>
      </c>
      <c r="C250" s="9">
        <v>9.9044418329999999</v>
      </c>
      <c r="D250" s="9">
        <v>12.7812748</v>
      </c>
      <c r="E250" s="9">
        <v>10.13300896</v>
      </c>
      <c r="F250" s="9">
        <v>10.1984663</v>
      </c>
    </row>
    <row r="251" spans="1:6">
      <c r="A251" s="9">
        <v>593.96997069999998</v>
      </c>
      <c r="B251" s="9">
        <v>8.1972208020000004</v>
      </c>
      <c r="C251" s="9">
        <v>11.756497380000001</v>
      </c>
      <c r="D251" s="9">
        <v>13.686683650000001</v>
      </c>
      <c r="E251" s="9">
        <v>10.98273659</v>
      </c>
      <c r="F251" s="9">
        <v>7.4182724950000001</v>
      </c>
    </row>
    <row r="252" spans="1:6">
      <c r="A252" s="9">
        <v>595</v>
      </c>
      <c r="B252" s="9">
        <v>7.5860104560000003</v>
      </c>
      <c r="C252" s="9">
        <v>9.2294149399999998</v>
      </c>
      <c r="D252" s="9">
        <v>12.081413270000001</v>
      </c>
      <c r="E252" s="9">
        <v>10.57768154</v>
      </c>
      <c r="F252" s="9">
        <v>9.9627084729999993</v>
      </c>
    </row>
    <row r="253" spans="1:6">
      <c r="A253" s="9">
        <v>596.02001949999999</v>
      </c>
      <c r="B253" s="9">
        <v>6.2183465959999999</v>
      </c>
      <c r="C253" s="9">
        <v>11.83223057</v>
      </c>
      <c r="D253" s="9">
        <v>11.48015213</v>
      </c>
      <c r="E253" s="9">
        <v>11.45138931</v>
      </c>
      <c r="F253" s="9">
        <v>9.2589654919999997</v>
      </c>
    </row>
    <row r="254" spans="1:6">
      <c r="A254" s="9">
        <v>597.04998780000005</v>
      </c>
      <c r="B254" s="9">
        <v>7.6328463549999999</v>
      </c>
      <c r="C254" s="9">
        <v>9.4135198590000009</v>
      </c>
      <c r="D254" s="9">
        <v>9.7313766479999995</v>
      </c>
      <c r="E254" s="9">
        <v>7.6789622309999999</v>
      </c>
      <c r="F254" s="9">
        <v>8.4366083150000009</v>
      </c>
    </row>
    <row r="255" spans="1:6">
      <c r="A255" s="9">
        <v>597.94000240000003</v>
      </c>
      <c r="B255" s="9">
        <v>8.8020191190000006</v>
      </c>
      <c r="C255" s="9">
        <v>10.131036760000001</v>
      </c>
      <c r="D255" s="9">
        <v>12.52643108</v>
      </c>
      <c r="E255" s="9">
        <v>8.9763431550000004</v>
      </c>
      <c r="F255" s="9">
        <v>9.2460298539999997</v>
      </c>
    </row>
    <row r="256" spans="1:6">
      <c r="A256" s="9">
        <v>598.96997069999998</v>
      </c>
      <c r="B256" s="9">
        <v>5.8341698649999998</v>
      </c>
      <c r="C256" s="9">
        <v>8.0524396899999999</v>
      </c>
      <c r="D256" s="9">
        <v>10.74076462</v>
      </c>
      <c r="E256" s="9">
        <v>7.8293232919999998</v>
      </c>
      <c r="F256" s="9">
        <v>7.8130469319999998</v>
      </c>
    </row>
    <row r="257" spans="1:6">
      <c r="A257" s="9">
        <v>600</v>
      </c>
      <c r="B257" s="9">
        <v>5.8240666389999998</v>
      </c>
      <c r="C257" s="9">
        <v>8.9454851150000003</v>
      </c>
      <c r="D257" s="9">
        <v>9.5785675050000005</v>
      </c>
      <c r="E257" s="9">
        <v>8.4566783910000005</v>
      </c>
      <c r="F257" s="9">
        <v>8.4314641950000002</v>
      </c>
    </row>
  </sheetData>
  <mergeCells count="3">
    <mergeCell ref="A5:A6"/>
    <mergeCell ref="A3:F4"/>
    <mergeCell ref="A1:F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7"/>
  <sheetViews>
    <sheetView topLeftCell="A215" workbookViewId="0">
      <selection sqref="A1:F257"/>
    </sheetView>
  </sheetViews>
  <sheetFormatPr defaultRowHeight="13.5"/>
  <cols>
    <col min="1" max="2" width="17.25" bestFit="1" customWidth="1"/>
    <col min="3" max="7" width="18.375" bestFit="1" customWidth="1"/>
  </cols>
  <sheetData>
    <row r="1" spans="1:6">
      <c r="A1" s="34" t="s">
        <v>36</v>
      </c>
      <c r="B1" s="34"/>
      <c r="C1" s="34"/>
      <c r="D1" s="34"/>
      <c r="E1" s="34"/>
      <c r="F1" s="34"/>
    </row>
    <row r="2" spans="1:6">
      <c r="A2" s="34"/>
      <c r="B2" s="34"/>
      <c r="C2" s="34"/>
      <c r="D2" s="34"/>
      <c r="E2" s="34"/>
      <c r="F2" s="34"/>
    </row>
    <row r="3" spans="1:6">
      <c r="A3" s="35" t="s">
        <v>35</v>
      </c>
      <c r="B3" s="35"/>
      <c r="C3" s="35"/>
      <c r="D3" s="35"/>
      <c r="E3" s="35"/>
      <c r="F3" s="35"/>
    </row>
    <row r="4" spans="1:6">
      <c r="A4" s="35"/>
      <c r="B4" s="35"/>
      <c r="C4" s="35"/>
      <c r="D4" s="35"/>
      <c r="E4" s="35"/>
      <c r="F4" s="35"/>
    </row>
    <row r="5" spans="1:6">
      <c r="A5" s="34" t="s">
        <v>6</v>
      </c>
      <c r="B5" s="27" t="s">
        <v>7</v>
      </c>
      <c r="C5" s="27" t="s">
        <v>9</v>
      </c>
      <c r="D5" s="27" t="s">
        <v>10</v>
      </c>
      <c r="E5" s="27" t="s">
        <v>11</v>
      </c>
      <c r="F5" s="27" t="s">
        <v>12</v>
      </c>
    </row>
    <row r="6" spans="1:6">
      <c r="A6" s="34"/>
      <c r="B6" s="27" t="s">
        <v>8</v>
      </c>
      <c r="C6" s="27" t="s">
        <v>8</v>
      </c>
      <c r="D6" s="27" t="s">
        <v>8</v>
      </c>
      <c r="E6" s="27" t="s">
        <v>8</v>
      </c>
      <c r="F6" s="27" t="s">
        <v>8</v>
      </c>
    </row>
    <row r="7" spans="1:6">
      <c r="A7" s="9">
        <v>350</v>
      </c>
      <c r="B7" s="9">
        <v>3.2657818789999999</v>
      </c>
      <c r="C7" s="9">
        <v>5.7193083759999999</v>
      </c>
      <c r="D7" s="9">
        <v>4.7897572520000002</v>
      </c>
      <c r="E7" s="9">
        <v>8.3489170070000007</v>
      </c>
      <c r="F7" s="9">
        <v>8.2738428119999998</v>
      </c>
    </row>
    <row r="8" spans="1:6">
      <c r="A8" s="9">
        <v>351.07000729999999</v>
      </c>
      <c r="B8" s="9">
        <v>3.9864773750000002</v>
      </c>
      <c r="C8" s="9">
        <v>5.5675196649999998</v>
      </c>
      <c r="D8" s="9">
        <v>7.7660841940000003</v>
      </c>
      <c r="E8" s="9">
        <v>10.168475150000001</v>
      </c>
      <c r="F8" s="9">
        <v>10.39198399</v>
      </c>
    </row>
    <row r="9" spans="1:6">
      <c r="A9" s="9">
        <v>352</v>
      </c>
      <c r="B9" s="9">
        <v>2.6064829829999998</v>
      </c>
      <c r="C9" s="9">
        <v>7.2599244120000002</v>
      </c>
      <c r="D9" s="9">
        <v>7.2028374670000002</v>
      </c>
      <c r="E9" s="9">
        <v>11.2878437</v>
      </c>
      <c r="F9" s="9">
        <v>12.62835598</v>
      </c>
    </row>
    <row r="10" spans="1:6">
      <c r="A10" s="9">
        <v>353.07000729999999</v>
      </c>
      <c r="B10" s="9">
        <v>3.7967009539999999</v>
      </c>
      <c r="C10" s="9">
        <v>6.4273681639999998</v>
      </c>
      <c r="D10" s="9">
        <v>6.7346215249999997</v>
      </c>
      <c r="E10" s="9">
        <v>12.750152590000001</v>
      </c>
      <c r="F10" s="9">
        <v>11.902569769999999</v>
      </c>
    </row>
    <row r="11" spans="1:6">
      <c r="A11" s="9">
        <v>354</v>
      </c>
      <c r="B11" s="9">
        <v>5.3030495640000002</v>
      </c>
      <c r="C11" s="9">
        <v>8.3922195429999995</v>
      </c>
      <c r="D11" s="9">
        <v>9.7904253010000009</v>
      </c>
      <c r="E11" s="9">
        <v>9.6834764480000004</v>
      </c>
      <c r="F11" s="9">
        <v>12.61100197</v>
      </c>
    </row>
    <row r="12" spans="1:6">
      <c r="A12" s="9">
        <v>355.07000729999999</v>
      </c>
      <c r="B12" s="9">
        <v>5.8683094980000003</v>
      </c>
      <c r="C12" s="9">
        <v>8.9221630100000002</v>
      </c>
      <c r="D12" s="9">
        <v>9.8201656340000003</v>
      </c>
      <c r="E12" s="9">
        <v>13.8379364</v>
      </c>
      <c r="F12" s="9">
        <v>13.83714485</v>
      </c>
    </row>
    <row r="13" spans="1:6">
      <c r="A13" s="9">
        <v>356</v>
      </c>
      <c r="B13" s="9">
        <v>5.4117465019999997</v>
      </c>
      <c r="C13" s="9">
        <v>9.5418157580000003</v>
      </c>
      <c r="D13" s="9">
        <v>14.050186160000001</v>
      </c>
      <c r="E13" s="9">
        <v>14.77017307</v>
      </c>
      <c r="F13" s="9">
        <v>15.556141849999999</v>
      </c>
    </row>
    <row r="14" spans="1:6">
      <c r="A14" s="9">
        <v>357.07000729999999</v>
      </c>
      <c r="B14" s="9">
        <v>5.9091815949999997</v>
      </c>
      <c r="C14" s="9">
        <v>11.286861419999999</v>
      </c>
      <c r="D14" s="9">
        <v>13.768698690000001</v>
      </c>
      <c r="E14" s="9">
        <v>15.67008495</v>
      </c>
      <c r="F14" s="9">
        <v>19.73654938</v>
      </c>
    </row>
    <row r="15" spans="1:6">
      <c r="A15" s="9">
        <v>358</v>
      </c>
      <c r="B15" s="9">
        <v>8.5839033130000004</v>
      </c>
      <c r="C15" s="9">
        <v>13.66834927</v>
      </c>
      <c r="D15" s="9">
        <v>14.03015327</v>
      </c>
      <c r="E15" s="9">
        <v>17.448511119999999</v>
      </c>
      <c r="F15" s="9">
        <v>19.354656219999999</v>
      </c>
    </row>
    <row r="16" spans="1:6">
      <c r="A16" s="9">
        <v>359.07000729999999</v>
      </c>
      <c r="B16" s="9">
        <v>9.9951190949999997</v>
      </c>
      <c r="C16" s="9">
        <v>16.57432365</v>
      </c>
      <c r="D16" s="9">
        <v>18.839101790000001</v>
      </c>
      <c r="E16" s="9">
        <v>21.68624496</v>
      </c>
      <c r="F16" s="9">
        <v>22.367923739999998</v>
      </c>
    </row>
    <row r="17" spans="1:6">
      <c r="A17" s="9">
        <v>360</v>
      </c>
      <c r="B17" s="9">
        <v>12.56446266</v>
      </c>
      <c r="C17" s="9">
        <v>19.43582726</v>
      </c>
      <c r="D17" s="9">
        <v>22.070283889999999</v>
      </c>
      <c r="E17" s="9">
        <v>28.139833450000001</v>
      </c>
      <c r="F17" s="9">
        <v>28.081007</v>
      </c>
    </row>
    <row r="18" spans="1:6">
      <c r="A18" s="9">
        <v>361.07000729999999</v>
      </c>
      <c r="B18" s="9">
        <v>14.31806278</v>
      </c>
      <c r="C18" s="9">
        <v>24.964845660000002</v>
      </c>
      <c r="D18" s="9">
        <v>28.449317929999999</v>
      </c>
      <c r="E18" s="9">
        <v>37.730136870000003</v>
      </c>
      <c r="F18" s="9">
        <v>37.136219019999999</v>
      </c>
    </row>
    <row r="19" spans="1:6">
      <c r="A19" s="9">
        <v>362</v>
      </c>
      <c r="B19" s="9">
        <v>21.583063129999999</v>
      </c>
      <c r="C19" s="9">
        <v>30.036872859999999</v>
      </c>
      <c r="D19" s="9">
        <v>35.743995669999997</v>
      </c>
      <c r="E19" s="9">
        <v>45.665962219999997</v>
      </c>
      <c r="F19" s="9">
        <v>45.211963650000001</v>
      </c>
    </row>
    <row r="20" spans="1:6">
      <c r="A20" s="9">
        <v>363.07000729999999</v>
      </c>
      <c r="B20" s="9">
        <v>28.517431259999999</v>
      </c>
      <c r="C20" s="9">
        <v>44.406257629999999</v>
      </c>
      <c r="D20" s="9">
        <v>46.646373750000002</v>
      </c>
      <c r="E20" s="9">
        <v>55.544876100000003</v>
      </c>
      <c r="F20" s="9">
        <v>60.860416409999999</v>
      </c>
    </row>
    <row r="21" spans="1:6">
      <c r="A21" s="9">
        <v>364</v>
      </c>
      <c r="B21" s="9">
        <v>31.35064697</v>
      </c>
      <c r="C21" s="9">
        <v>50.250854490000002</v>
      </c>
      <c r="D21" s="9">
        <v>52.710803990000002</v>
      </c>
      <c r="E21" s="9">
        <v>63.040443420000003</v>
      </c>
      <c r="F21" s="9">
        <v>67.645957949999996</v>
      </c>
    </row>
    <row r="22" spans="1:6">
      <c r="A22" s="9">
        <v>365.07000729999999</v>
      </c>
      <c r="B22" s="9">
        <v>35.324459079999997</v>
      </c>
      <c r="C22" s="9">
        <v>57.19818497</v>
      </c>
      <c r="D22" s="9">
        <v>61.520904539999997</v>
      </c>
      <c r="E22" s="9">
        <v>74.964706419999999</v>
      </c>
      <c r="F22" s="9">
        <v>75.067024230000001</v>
      </c>
    </row>
    <row r="23" spans="1:6">
      <c r="A23" s="9">
        <v>366</v>
      </c>
      <c r="B23" s="9">
        <v>44.103145599999998</v>
      </c>
      <c r="C23" s="9">
        <v>64.61154938</v>
      </c>
      <c r="D23" s="9">
        <v>68.781982420000006</v>
      </c>
      <c r="E23" s="9">
        <v>81.775794980000001</v>
      </c>
      <c r="F23" s="9">
        <v>83.130897520000005</v>
      </c>
    </row>
    <row r="24" spans="1:6">
      <c r="A24" s="9">
        <v>367.07000729999999</v>
      </c>
      <c r="B24" s="9">
        <v>64.215980529999996</v>
      </c>
      <c r="C24" s="9">
        <v>81.649864199999996</v>
      </c>
      <c r="D24" s="9">
        <v>85.661285399999997</v>
      </c>
      <c r="E24" s="9">
        <v>95.846076969999999</v>
      </c>
      <c r="F24" s="9">
        <v>102.228775</v>
      </c>
    </row>
    <row r="25" spans="1:6">
      <c r="A25" s="9">
        <v>368</v>
      </c>
      <c r="B25" s="9">
        <v>108.95188899999999</v>
      </c>
      <c r="C25" s="9">
        <v>128.50497440000001</v>
      </c>
      <c r="D25" s="9">
        <v>130.6437378</v>
      </c>
      <c r="E25" s="9">
        <v>143.66412349999999</v>
      </c>
      <c r="F25" s="9">
        <v>147.53074649999999</v>
      </c>
    </row>
    <row r="26" spans="1:6">
      <c r="A26" s="9">
        <v>369.07000729999999</v>
      </c>
      <c r="B26" s="9">
        <v>161.40162659999999</v>
      </c>
      <c r="C26" s="9">
        <v>218.09465030000001</v>
      </c>
      <c r="D26" s="9">
        <v>215.29994199999999</v>
      </c>
      <c r="E26" s="9">
        <v>237.91642759999999</v>
      </c>
      <c r="F26" s="9">
        <v>254.02882389999999</v>
      </c>
    </row>
    <row r="27" spans="1:6">
      <c r="A27" s="9">
        <v>370</v>
      </c>
      <c r="B27" s="9">
        <v>219.16456600000001</v>
      </c>
      <c r="C27" s="9">
        <v>296.23349000000002</v>
      </c>
      <c r="D27" s="9">
        <v>300.27685550000001</v>
      </c>
      <c r="E27" s="9">
        <v>330.474762</v>
      </c>
      <c r="F27" s="9">
        <v>364.39947510000002</v>
      </c>
    </row>
    <row r="28" spans="1:6">
      <c r="A28" s="9">
        <v>371.07000729999999</v>
      </c>
      <c r="B28" s="9">
        <v>298.78887939999998</v>
      </c>
      <c r="C28" s="9">
        <v>430.15475459999999</v>
      </c>
      <c r="D28" s="9">
        <v>422.17987060000002</v>
      </c>
      <c r="E28" s="9">
        <v>481.9813843</v>
      </c>
      <c r="F28" s="9">
        <v>514.18188480000003</v>
      </c>
    </row>
    <row r="29" spans="1:6">
      <c r="A29" s="9">
        <v>372</v>
      </c>
      <c r="B29" s="9">
        <v>345.40127560000002</v>
      </c>
      <c r="C29" s="9">
        <v>530.01678470000002</v>
      </c>
      <c r="D29" s="9">
        <v>532.70019530000002</v>
      </c>
      <c r="E29" s="9">
        <v>627.35314940000001</v>
      </c>
      <c r="F29" s="9">
        <v>668.09490970000002</v>
      </c>
    </row>
    <row r="30" spans="1:6">
      <c r="A30" s="9">
        <v>373.07000729999999</v>
      </c>
      <c r="B30" s="9">
        <v>371.77722169999998</v>
      </c>
      <c r="C30" s="9">
        <v>601.02789310000003</v>
      </c>
      <c r="D30" s="9">
        <v>603.35058590000006</v>
      </c>
      <c r="E30" s="9">
        <v>705.00024410000003</v>
      </c>
      <c r="F30" s="9">
        <v>742.44812009999998</v>
      </c>
    </row>
    <row r="31" spans="1:6">
      <c r="A31" s="9">
        <v>374</v>
      </c>
      <c r="B31" s="9">
        <v>367.09701539999998</v>
      </c>
      <c r="C31" s="9">
        <v>596.38909909999995</v>
      </c>
      <c r="D31" s="9">
        <v>600.84130860000005</v>
      </c>
      <c r="E31" s="9">
        <v>726.14044190000004</v>
      </c>
      <c r="F31" s="9">
        <v>759.63049320000005</v>
      </c>
    </row>
    <row r="32" spans="1:6">
      <c r="A32" s="9">
        <v>375.07000729999999</v>
      </c>
      <c r="B32" s="9">
        <v>329.7733154</v>
      </c>
      <c r="C32" s="9">
        <v>561.66149900000005</v>
      </c>
      <c r="D32" s="9">
        <v>563.37567139999999</v>
      </c>
      <c r="E32" s="9">
        <v>703.39221190000001</v>
      </c>
      <c r="F32" s="9">
        <v>707.28900150000004</v>
      </c>
    </row>
    <row r="33" spans="1:6">
      <c r="A33" s="9">
        <v>376</v>
      </c>
      <c r="B33" s="9">
        <v>297.46606450000002</v>
      </c>
      <c r="C33" s="9">
        <v>499.37988280000002</v>
      </c>
      <c r="D33" s="9">
        <v>512.26849370000002</v>
      </c>
      <c r="E33" s="9">
        <v>647.71429439999997</v>
      </c>
      <c r="F33" s="9">
        <v>641.88110349999999</v>
      </c>
    </row>
    <row r="34" spans="1:6">
      <c r="A34" s="9">
        <v>377.07000729999999</v>
      </c>
      <c r="B34" s="9">
        <v>273.5364075</v>
      </c>
      <c r="C34" s="9">
        <v>451.70523070000002</v>
      </c>
      <c r="D34" s="9">
        <v>459.95989989999998</v>
      </c>
      <c r="E34" s="9">
        <v>628.00238039999999</v>
      </c>
      <c r="F34" s="9">
        <v>590.47491460000003</v>
      </c>
    </row>
    <row r="35" spans="1:6">
      <c r="A35" s="9">
        <v>378</v>
      </c>
      <c r="B35" s="9">
        <v>257.51812740000003</v>
      </c>
      <c r="C35" s="9">
        <v>426.56524660000002</v>
      </c>
      <c r="D35" s="9">
        <v>446.58340449999997</v>
      </c>
      <c r="E35" s="9">
        <v>623.2068481</v>
      </c>
      <c r="F35" s="9">
        <v>565.87323000000004</v>
      </c>
    </row>
    <row r="36" spans="1:6">
      <c r="A36" s="9">
        <v>379.07000729999999</v>
      </c>
      <c r="B36" s="9">
        <v>259.77880859999999</v>
      </c>
      <c r="C36" s="9">
        <v>437.47778319999998</v>
      </c>
      <c r="D36" s="9">
        <v>449.40124509999998</v>
      </c>
      <c r="E36" s="9">
        <v>638.82830809999996</v>
      </c>
      <c r="F36" s="9">
        <v>577.20800780000002</v>
      </c>
    </row>
    <row r="37" spans="1:6">
      <c r="A37" s="9">
        <v>380</v>
      </c>
      <c r="B37" s="9">
        <v>262.01287839999998</v>
      </c>
      <c r="C37" s="9">
        <v>443.95126340000002</v>
      </c>
      <c r="D37" s="9">
        <v>455.58300780000002</v>
      </c>
      <c r="E37" s="9">
        <v>656.02282709999997</v>
      </c>
      <c r="F37" s="9">
        <v>584.44024660000002</v>
      </c>
    </row>
    <row r="38" spans="1:6">
      <c r="A38" s="9">
        <v>381.05999759999997</v>
      </c>
      <c r="B38" s="9">
        <v>273.55068970000002</v>
      </c>
      <c r="C38" s="9">
        <v>467.94705199999999</v>
      </c>
      <c r="D38" s="9">
        <v>479.13623050000001</v>
      </c>
      <c r="E38" s="9">
        <v>675.06835939999996</v>
      </c>
      <c r="F38" s="9">
        <v>615.43408199999999</v>
      </c>
    </row>
    <row r="39" spans="1:6">
      <c r="A39" s="9">
        <v>381.9599915</v>
      </c>
      <c r="B39" s="9">
        <v>285.14019780000001</v>
      </c>
      <c r="C39" s="9">
        <v>483.2351074</v>
      </c>
      <c r="D39" s="9">
        <v>512.74731450000002</v>
      </c>
      <c r="E39" s="9">
        <v>689.08947750000004</v>
      </c>
      <c r="F39" s="9">
        <v>641.15069579999999</v>
      </c>
    </row>
    <row r="40" spans="1:6">
      <c r="A40" s="9">
        <v>383.02999879999999</v>
      </c>
      <c r="B40" s="9">
        <v>293.33300780000002</v>
      </c>
      <c r="C40" s="9">
        <v>502.68893430000003</v>
      </c>
      <c r="D40" s="9">
        <v>527.69201659999999</v>
      </c>
      <c r="E40" s="9">
        <v>701.27532959999996</v>
      </c>
      <c r="F40" s="9">
        <v>668.97589110000001</v>
      </c>
    </row>
    <row r="41" spans="1:6">
      <c r="A41" s="9">
        <v>383.92999270000001</v>
      </c>
      <c r="B41" s="9">
        <v>296.296875</v>
      </c>
      <c r="C41" s="9">
        <v>526.80627440000001</v>
      </c>
      <c r="D41" s="9">
        <v>543.20825200000002</v>
      </c>
      <c r="E41" s="9">
        <v>695.79614260000005</v>
      </c>
      <c r="F41" s="9">
        <v>683.15759279999997</v>
      </c>
    </row>
    <row r="42" spans="1:6">
      <c r="A42" s="9">
        <v>385</v>
      </c>
      <c r="B42" s="9">
        <v>300.59197999999998</v>
      </c>
      <c r="C42" s="9">
        <v>535.9257202</v>
      </c>
      <c r="D42" s="9">
        <v>538.21002199999998</v>
      </c>
      <c r="E42" s="9">
        <v>692.51092530000005</v>
      </c>
      <c r="F42" s="9">
        <v>677.79241939999997</v>
      </c>
    </row>
    <row r="43" spans="1:6">
      <c r="A43" s="9">
        <v>386.05999759999997</v>
      </c>
      <c r="B43" s="9">
        <v>297.4412537</v>
      </c>
      <c r="C43" s="9">
        <v>528.97119139999995</v>
      </c>
      <c r="D43" s="9">
        <v>540.85736080000004</v>
      </c>
      <c r="E43" s="9">
        <v>686.46350099999995</v>
      </c>
      <c r="F43" s="9">
        <v>671.84613039999999</v>
      </c>
    </row>
    <row r="44" spans="1:6">
      <c r="A44" s="9">
        <v>386.9599915</v>
      </c>
      <c r="B44" s="9">
        <v>305.74346919999999</v>
      </c>
      <c r="C44" s="9">
        <v>524.66076659999999</v>
      </c>
      <c r="D44" s="9">
        <v>539.68585210000003</v>
      </c>
      <c r="E44" s="9">
        <v>681.62023929999998</v>
      </c>
      <c r="F44" s="9">
        <v>668.84118650000005</v>
      </c>
    </row>
    <row r="45" spans="1:6">
      <c r="A45" s="9">
        <v>388.02999879999999</v>
      </c>
      <c r="B45" s="9">
        <v>309.34979249999998</v>
      </c>
      <c r="C45" s="9">
        <v>540.30609130000005</v>
      </c>
      <c r="D45" s="9">
        <v>539.21929929999999</v>
      </c>
      <c r="E45" s="9">
        <v>663.55541989999995</v>
      </c>
      <c r="F45" s="9">
        <v>680.13787839999998</v>
      </c>
    </row>
    <row r="46" spans="1:6">
      <c r="A46" s="9">
        <v>388.92999270000001</v>
      </c>
      <c r="B46" s="9">
        <v>330.65319820000002</v>
      </c>
      <c r="C46" s="9">
        <v>557.33190920000004</v>
      </c>
      <c r="D46" s="9">
        <v>568.79998780000005</v>
      </c>
      <c r="E46" s="9">
        <v>695.04333499999996</v>
      </c>
      <c r="F46" s="9">
        <v>701.34375</v>
      </c>
    </row>
    <row r="47" spans="1:6">
      <c r="A47" s="9">
        <v>390</v>
      </c>
      <c r="B47" s="9">
        <v>350.3058777</v>
      </c>
      <c r="C47" s="9">
        <v>591.61492920000001</v>
      </c>
      <c r="D47" s="9">
        <v>600.28564449999999</v>
      </c>
      <c r="E47" s="9">
        <v>730.08636469999999</v>
      </c>
      <c r="F47" s="9">
        <v>735.23797609999997</v>
      </c>
    </row>
    <row r="48" spans="1:6">
      <c r="A48" s="9">
        <v>391.07000729999999</v>
      </c>
      <c r="B48" s="9">
        <v>375.41329960000002</v>
      </c>
      <c r="C48" s="9">
        <v>629.69006349999995</v>
      </c>
      <c r="D48" s="9">
        <v>624.81628420000004</v>
      </c>
      <c r="E48" s="9">
        <v>767.88159180000002</v>
      </c>
      <c r="F48" s="9">
        <v>786.61340329999996</v>
      </c>
    </row>
    <row r="49" spans="1:6">
      <c r="A49" s="9">
        <v>392</v>
      </c>
      <c r="B49" s="9">
        <v>378.48361210000002</v>
      </c>
      <c r="C49" s="9">
        <v>658.39257810000004</v>
      </c>
      <c r="D49" s="9">
        <v>667.32379149999997</v>
      </c>
      <c r="E49" s="9">
        <v>795.27203369999995</v>
      </c>
      <c r="F49" s="9">
        <v>820.95550539999999</v>
      </c>
    </row>
    <row r="50" spans="1:6">
      <c r="A50" s="9">
        <v>393.07000729999999</v>
      </c>
      <c r="B50" s="9">
        <v>386.66165160000003</v>
      </c>
      <c r="C50" s="9">
        <v>668.67730710000001</v>
      </c>
      <c r="D50" s="9">
        <v>678.32989499999996</v>
      </c>
      <c r="E50" s="9">
        <v>812.95385739999995</v>
      </c>
      <c r="F50" s="9">
        <v>828.51361080000004</v>
      </c>
    </row>
    <row r="51" spans="1:6">
      <c r="A51" s="9">
        <v>394</v>
      </c>
      <c r="B51" s="9">
        <v>377.93966669999998</v>
      </c>
      <c r="C51" s="9">
        <v>657.98968509999997</v>
      </c>
      <c r="D51" s="9">
        <v>667.98767090000001</v>
      </c>
      <c r="E51" s="9">
        <v>821.40002440000001</v>
      </c>
      <c r="F51" s="9">
        <v>831.45501709999996</v>
      </c>
    </row>
    <row r="52" spans="1:6">
      <c r="A52" s="9">
        <v>395.07000729999999</v>
      </c>
      <c r="B52" s="9">
        <v>368.20553589999997</v>
      </c>
      <c r="C52" s="9">
        <v>640.61798099999999</v>
      </c>
      <c r="D52" s="9">
        <v>649.37860109999997</v>
      </c>
      <c r="E52" s="9">
        <v>795.59130860000005</v>
      </c>
      <c r="F52" s="9">
        <v>797.16992189999996</v>
      </c>
    </row>
    <row r="53" spans="1:6">
      <c r="A53" s="9">
        <v>396</v>
      </c>
      <c r="B53" s="9">
        <v>327.5137024</v>
      </c>
      <c r="C53" s="9">
        <v>597.63208010000005</v>
      </c>
      <c r="D53" s="9">
        <v>604.45507810000004</v>
      </c>
      <c r="E53" s="9">
        <v>750.0724487</v>
      </c>
      <c r="F53" s="9">
        <v>759.46325679999995</v>
      </c>
    </row>
    <row r="54" spans="1:6">
      <c r="A54" s="9">
        <v>397.07000729999999</v>
      </c>
      <c r="B54" s="9">
        <v>306.75820920000001</v>
      </c>
      <c r="C54" s="9">
        <v>542.34936519999997</v>
      </c>
      <c r="D54" s="9">
        <v>550.99975589999997</v>
      </c>
      <c r="E54" s="9">
        <v>696.99145510000005</v>
      </c>
      <c r="F54" s="9">
        <v>689.51635739999995</v>
      </c>
    </row>
    <row r="55" spans="1:6">
      <c r="A55" s="9">
        <v>398</v>
      </c>
      <c r="B55" s="9">
        <v>272.63165279999998</v>
      </c>
      <c r="C55" s="9">
        <v>489.53848269999997</v>
      </c>
      <c r="D55" s="9">
        <v>512.46649170000001</v>
      </c>
      <c r="E55" s="9">
        <v>662.46923830000003</v>
      </c>
      <c r="F55" s="9">
        <v>630.08514400000001</v>
      </c>
    </row>
    <row r="56" spans="1:6">
      <c r="A56" s="9">
        <v>399.07000729999999</v>
      </c>
      <c r="B56" s="9">
        <v>250.93194579999999</v>
      </c>
      <c r="C56" s="9">
        <v>443.10894780000001</v>
      </c>
      <c r="D56" s="9">
        <v>457.506958</v>
      </c>
      <c r="E56" s="9">
        <v>607.8846436</v>
      </c>
      <c r="F56" s="9">
        <v>588.61523439999996</v>
      </c>
    </row>
    <row r="57" spans="1:6">
      <c r="A57" s="9">
        <v>400</v>
      </c>
      <c r="B57" s="9">
        <v>239.20344539999999</v>
      </c>
      <c r="C57" s="9">
        <v>413.22567750000002</v>
      </c>
      <c r="D57" s="9">
        <v>422.09622189999999</v>
      </c>
      <c r="E57" s="9">
        <v>582.7734375</v>
      </c>
      <c r="F57" s="9">
        <v>539.44805910000002</v>
      </c>
    </row>
    <row r="58" spans="1:6">
      <c r="A58" s="9">
        <v>401.05999759999997</v>
      </c>
      <c r="B58" s="9">
        <v>224.29310609999999</v>
      </c>
      <c r="C58" s="9">
        <v>386.19995119999999</v>
      </c>
      <c r="D58" s="9">
        <v>401.42745969999999</v>
      </c>
      <c r="E58" s="9">
        <v>540.09240720000003</v>
      </c>
      <c r="F58" s="9">
        <v>505.9616699</v>
      </c>
    </row>
    <row r="59" spans="1:6">
      <c r="A59" s="9">
        <v>401.9599915</v>
      </c>
      <c r="B59" s="9">
        <v>211.46710210000001</v>
      </c>
      <c r="C59" s="9">
        <v>378.95251459999997</v>
      </c>
      <c r="D59" s="9">
        <v>386.4334106</v>
      </c>
      <c r="E59" s="9">
        <v>520.01928710000004</v>
      </c>
      <c r="F59" s="9">
        <v>473.21997069999998</v>
      </c>
    </row>
    <row r="60" spans="1:6">
      <c r="A60" s="9">
        <v>403.02999879999999</v>
      </c>
      <c r="B60" s="9">
        <v>207.7114105</v>
      </c>
      <c r="C60" s="9">
        <v>357.98773189999997</v>
      </c>
      <c r="D60" s="9">
        <v>376.4466248</v>
      </c>
      <c r="E60" s="9">
        <v>490.10678100000001</v>
      </c>
      <c r="F60" s="9">
        <v>465.44537350000002</v>
      </c>
    </row>
    <row r="61" spans="1:6">
      <c r="A61" s="9">
        <v>403.92999270000001</v>
      </c>
      <c r="B61" s="9">
        <v>196.2019196</v>
      </c>
      <c r="C61" s="9">
        <v>349.91271970000003</v>
      </c>
      <c r="D61" s="9">
        <v>354.7970886</v>
      </c>
      <c r="E61" s="9">
        <v>478.711792</v>
      </c>
      <c r="F61" s="9">
        <v>448.92828370000001</v>
      </c>
    </row>
    <row r="62" spans="1:6">
      <c r="A62" s="9">
        <v>405</v>
      </c>
      <c r="B62" s="9">
        <v>187.6426697</v>
      </c>
      <c r="C62" s="9">
        <v>345.10128780000002</v>
      </c>
      <c r="D62" s="9">
        <v>352.16769410000001</v>
      </c>
      <c r="E62" s="9">
        <v>447.72610470000001</v>
      </c>
      <c r="F62" s="9">
        <v>437.83721919999999</v>
      </c>
    </row>
    <row r="63" spans="1:6">
      <c r="A63" s="9">
        <v>406.05999759999997</v>
      </c>
      <c r="B63" s="9">
        <v>190.77828980000001</v>
      </c>
      <c r="C63" s="9">
        <v>321.1473694</v>
      </c>
      <c r="D63" s="9">
        <v>330.5676575</v>
      </c>
      <c r="E63" s="9">
        <v>434.74331669999998</v>
      </c>
      <c r="F63" s="9">
        <v>419.82904050000002</v>
      </c>
    </row>
    <row r="64" spans="1:6">
      <c r="A64" s="9">
        <v>406.9599915</v>
      </c>
      <c r="B64" s="9">
        <v>183.5802765</v>
      </c>
      <c r="C64" s="9">
        <v>318.90676880000001</v>
      </c>
      <c r="D64" s="9">
        <v>332.49475100000001</v>
      </c>
      <c r="E64" s="9">
        <v>408.9323425</v>
      </c>
      <c r="F64" s="9">
        <v>411.69281009999997</v>
      </c>
    </row>
    <row r="65" spans="1:6">
      <c r="A65" s="9">
        <v>408.02999879999999</v>
      </c>
      <c r="B65" s="9">
        <v>181.4378662</v>
      </c>
      <c r="C65" s="9">
        <v>311.7939758</v>
      </c>
      <c r="D65" s="9">
        <v>317.01245119999999</v>
      </c>
      <c r="E65" s="9">
        <v>396.56521609999999</v>
      </c>
      <c r="F65" s="9">
        <v>382.09295650000001</v>
      </c>
    </row>
    <row r="66" spans="1:6">
      <c r="A66" s="9">
        <v>408.92999270000001</v>
      </c>
      <c r="B66" s="9">
        <v>176.9168549</v>
      </c>
      <c r="C66" s="9">
        <v>298.27014159999999</v>
      </c>
      <c r="D66" s="9">
        <v>301.95761110000001</v>
      </c>
      <c r="E66" s="9">
        <v>380.00360110000003</v>
      </c>
      <c r="F66" s="9">
        <v>383.55810550000001</v>
      </c>
    </row>
    <row r="67" spans="1:6">
      <c r="A67" s="9">
        <v>410</v>
      </c>
      <c r="B67" s="9">
        <v>167.76426699999999</v>
      </c>
      <c r="C67" s="9">
        <v>304.13012700000002</v>
      </c>
      <c r="D67" s="9">
        <v>296.79858400000001</v>
      </c>
      <c r="E67" s="9">
        <v>377.02856450000002</v>
      </c>
      <c r="F67" s="9">
        <v>368.89968870000001</v>
      </c>
    </row>
    <row r="68" spans="1:6">
      <c r="A68" s="9">
        <v>411.05999759999997</v>
      </c>
      <c r="B68" s="9">
        <v>169.79882810000001</v>
      </c>
      <c r="C68" s="9">
        <v>290.2823181</v>
      </c>
      <c r="D68" s="9">
        <v>297.3123779</v>
      </c>
      <c r="E68" s="9">
        <v>372.01687620000001</v>
      </c>
      <c r="F68" s="9">
        <v>361.49514770000002</v>
      </c>
    </row>
    <row r="69" spans="1:6">
      <c r="A69" s="9">
        <v>411.9599915</v>
      </c>
      <c r="B69" s="9">
        <v>166.4251099</v>
      </c>
      <c r="C69" s="9">
        <v>289.93466189999998</v>
      </c>
      <c r="D69" s="9">
        <v>297.97671509999998</v>
      </c>
      <c r="E69" s="9">
        <v>361.82586670000001</v>
      </c>
      <c r="F69" s="9">
        <v>369.7096252</v>
      </c>
    </row>
    <row r="70" spans="1:6">
      <c r="A70" s="9">
        <v>413.02999879999999</v>
      </c>
      <c r="B70" s="9">
        <v>168.86811829999999</v>
      </c>
      <c r="C70" s="9">
        <v>290.84991459999998</v>
      </c>
      <c r="D70" s="9">
        <v>291.72329710000002</v>
      </c>
      <c r="E70" s="9">
        <v>351.75256350000001</v>
      </c>
      <c r="F70" s="9">
        <v>356.35403439999999</v>
      </c>
    </row>
    <row r="71" spans="1:6">
      <c r="A71" s="9">
        <v>413.92999270000001</v>
      </c>
      <c r="B71" s="9">
        <v>162.54167179999999</v>
      </c>
      <c r="C71" s="9">
        <v>284.25070190000002</v>
      </c>
      <c r="D71" s="9">
        <v>282.98413090000003</v>
      </c>
      <c r="E71" s="9">
        <v>349.50341800000001</v>
      </c>
      <c r="F71" s="9">
        <v>353.4420776</v>
      </c>
    </row>
    <row r="72" spans="1:6">
      <c r="A72" s="9">
        <v>415</v>
      </c>
      <c r="B72" s="9">
        <v>171.17791750000001</v>
      </c>
      <c r="C72" s="9">
        <v>285.32232670000002</v>
      </c>
      <c r="D72" s="9">
        <v>285.38238530000001</v>
      </c>
      <c r="E72" s="9">
        <v>350.4541016</v>
      </c>
      <c r="F72" s="9">
        <v>350.04016109999998</v>
      </c>
    </row>
    <row r="73" spans="1:6">
      <c r="A73" s="9">
        <v>416.05999759999997</v>
      </c>
      <c r="B73" s="9">
        <v>162.9594879</v>
      </c>
      <c r="C73" s="9">
        <v>275.77542110000002</v>
      </c>
      <c r="D73" s="9">
        <v>282.743042</v>
      </c>
      <c r="E73" s="9">
        <v>353.07498170000002</v>
      </c>
      <c r="F73" s="9">
        <v>347.3259888</v>
      </c>
    </row>
    <row r="74" spans="1:6">
      <c r="A74" s="9">
        <v>416.9599915</v>
      </c>
      <c r="B74" s="9">
        <v>163.40484620000001</v>
      </c>
      <c r="C74" s="9">
        <v>271.08880620000002</v>
      </c>
      <c r="D74" s="9">
        <v>282.92474370000002</v>
      </c>
      <c r="E74" s="9">
        <v>339.579071</v>
      </c>
      <c r="F74" s="9">
        <v>342.07962040000001</v>
      </c>
    </row>
    <row r="75" spans="1:6">
      <c r="A75" s="9">
        <v>418.02999879999999</v>
      </c>
      <c r="B75" s="9">
        <v>158.9992828</v>
      </c>
      <c r="C75" s="9">
        <v>262.96594240000002</v>
      </c>
      <c r="D75" s="9">
        <v>273.71792599999998</v>
      </c>
      <c r="E75" s="9">
        <v>333.87817380000001</v>
      </c>
      <c r="F75" s="9">
        <v>331.74395750000002</v>
      </c>
    </row>
    <row r="76" spans="1:6">
      <c r="A76" s="9">
        <v>418.92999270000001</v>
      </c>
      <c r="B76" s="9">
        <v>146.5508423</v>
      </c>
      <c r="C76" s="9">
        <v>256.63220209999997</v>
      </c>
      <c r="D76" s="9">
        <v>259.71807860000001</v>
      </c>
      <c r="E76" s="9">
        <v>321.80731200000002</v>
      </c>
      <c r="F76" s="9">
        <v>311.42446899999999</v>
      </c>
    </row>
    <row r="77" spans="1:6">
      <c r="A77" s="9">
        <v>420</v>
      </c>
      <c r="B77" s="9">
        <v>144.79426570000001</v>
      </c>
      <c r="C77" s="9">
        <v>238.99009699999999</v>
      </c>
      <c r="D77" s="9">
        <v>239.29071039999999</v>
      </c>
      <c r="E77" s="9">
        <v>302.00680540000002</v>
      </c>
      <c r="F77" s="9">
        <v>301.68084720000002</v>
      </c>
    </row>
    <row r="78" spans="1:6">
      <c r="A78" s="9">
        <v>421.07000729999999</v>
      </c>
      <c r="B78" s="9">
        <v>138.76411440000001</v>
      </c>
      <c r="C78" s="9">
        <v>226.15400700000001</v>
      </c>
      <c r="D78" s="9">
        <v>230.92298890000001</v>
      </c>
      <c r="E78" s="9">
        <v>290.8927612</v>
      </c>
      <c r="F78" s="9">
        <v>281.91668700000002</v>
      </c>
    </row>
    <row r="79" spans="1:6">
      <c r="A79" s="9">
        <v>422</v>
      </c>
      <c r="B79" s="9">
        <v>139.44718929999999</v>
      </c>
      <c r="C79" s="9">
        <v>216.14274599999999</v>
      </c>
      <c r="D79" s="9">
        <v>210.49394229999999</v>
      </c>
      <c r="E79" s="9">
        <v>260.30001829999998</v>
      </c>
      <c r="F79" s="9">
        <v>260.45877080000002</v>
      </c>
    </row>
    <row r="80" spans="1:6">
      <c r="A80" s="9">
        <v>423.07000729999999</v>
      </c>
      <c r="B80" s="9">
        <v>126.15911869999999</v>
      </c>
      <c r="C80" s="9">
        <v>201.13969420000001</v>
      </c>
      <c r="D80" s="9">
        <v>190.91558839999999</v>
      </c>
      <c r="E80" s="9">
        <v>242.14515689999999</v>
      </c>
      <c r="F80" s="9">
        <v>239.78802490000001</v>
      </c>
    </row>
    <row r="81" spans="1:6">
      <c r="A81" s="9">
        <v>424</v>
      </c>
      <c r="B81" s="9">
        <v>116.4600449</v>
      </c>
      <c r="C81" s="9">
        <v>183.7768097</v>
      </c>
      <c r="D81" s="9">
        <v>185.54501339999999</v>
      </c>
      <c r="E81" s="9">
        <v>221.31603999999999</v>
      </c>
      <c r="F81" s="9">
        <v>213.13110349999999</v>
      </c>
    </row>
    <row r="82" spans="1:6">
      <c r="A82" s="9">
        <v>425.07000729999999</v>
      </c>
      <c r="B82" s="9">
        <v>107.5323029</v>
      </c>
      <c r="C82" s="9">
        <v>165.64117429999999</v>
      </c>
      <c r="D82" s="9">
        <v>167.90609739999999</v>
      </c>
      <c r="E82" s="9">
        <v>200.28588869999999</v>
      </c>
      <c r="F82" s="9">
        <v>192.66061400000001</v>
      </c>
    </row>
    <row r="83" spans="1:6">
      <c r="A83" s="9">
        <v>426</v>
      </c>
      <c r="B83" s="9">
        <v>105.14018249999999</v>
      </c>
      <c r="C83" s="9">
        <v>162.4492798</v>
      </c>
      <c r="D83" s="9">
        <v>156.60691829999999</v>
      </c>
      <c r="E83" s="9">
        <v>186.5849609</v>
      </c>
      <c r="F83" s="9">
        <v>176.7784576</v>
      </c>
    </row>
    <row r="84" spans="1:6">
      <c r="A84" s="9">
        <v>427.07000729999999</v>
      </c>
      <c r="B84" s="9">
        <v>106.2950287</v>
      </c>
      <c r="C84" s="9">
        <v>155.2401581</v>
      </c>
      <c r="D84" s="9">
        <v>151.76522829999999</v>
      </c>
      <c r="E84" s="9">
        <v>178.3471375</v>
      </c>
      <c r="F84" s="9">
        <v>169.46052549999999</v>
      </c>
    </row>
    <row r="85" spans="1:6">
      <c r="A85" s="9">
        <v>428</v>
      </c>
      <c r="B85" s="9">
        <v>107.4491653</v>
      </c>
      <c r="C85" s="9">
        <v>150.894104</v>
      </c>
      <c r="D85" s="9">
        <v>146.83674619999999</v>
      </c>
      <c r="E85" s="9">
        <v>165.01809689999999</v>
      </c>
      <c r="F85" s="9">
        <v>163.10508730000001</v>
      </c>
    </row>
    <row r="86" spans="1:6">
      <c r="A86" s="9">
        <v>429.07000729999999</v>
      </c>
      <c r="B86" s="9">
        <v>107.9900742</v>
      </c>
      <c r="C86" s="9">
        <v>146.0368805</v>
      </c>
      <c r="D86" s="9">
        <v>143.2148895</v>
      </c>
      <c r="E86" s="9">
        <v>152.4986725</v>
      </c>
      <c r="F86" s="9">
        <v>155.30906680000001</v>
      </c>
    </row>
    <row r="87" spans="1:6">
      <c r="A87" s="9">
        <v>430</v>
      </c>
      <c r="B87" s="9">
        <v>107.48800660000001</v>
      </c>
      <c r="C87" s="9">
        <v>150.0515594</v>
      </c>
      <c r="D87" s="9">
        <v>137.34869380000001</v>
      </c>
      <c r="E87" s="9">
        <v>150.06855770000001</v>
      </c>
      <c r="F87" s="9">
        <v>146.7949371</v>
      </c>
    </row>
    <row r="88" spans="1:6">
      <c r="A88" s="9">
        <v>431.05999759999997</v>
      </c>
      <c r="B88" s="9">
        <v>104.6627045</v>
      </c>
      <c r="C88" s="9">
        <v>147.50836179999999</v>
      </c>
      <c r="D88" s="9">
        <v>136.9408722</v>
      </c>
      <c r="E88" s="9">
        <v>151.6746368</v>
      </c>
      <c r="F88" s="9">
        <v>142.83358759999999</v>
      </c>
    </row>
    <row r="89" spans="1:6">
      <c r="A89" s="9">
        <v>431.9599915</v>
      </c>
      <c r="B89" s="9">
        <v>107.2687988</v>
      </c>
      <c r="C89" s="9">
        <v>146.89753719999999</v>
      </c>
      <c r="D89" s="9">
        <v>134.03924559999999</v>
      </c>
      <c r="E89" s="9">
        <v>141.25834660000001</v>
      </c>
      <c r="F89" s="9">
        <v>136.29057309999999</v>
      </c>
    </row>
    <row r="90" spans="1:6">
      <c r="A90" s="9">
        <v>433.02999879999999</v>
      </c>
      <c r="B90" s="9">
        <v>113.38075259999999</v>
      </c>
      <c r="C90" s="9">
        <v>148.6699371</v>
      </c>
      <c r="D90" s="9">
        <v>133.3013</v>
      </c>
      <c r="E90" s="9">
        <v>133.38885500000001</v>
      </c>
      <c r="F90" s="9">
        <v>135.17890929999999</v>
      </c>
    </row>
    <row r="91" spans="1:6">
      <c r="A91" s="9">
        <v>433.92999270000001</v>
      </c>
      <c r="B91" s="9">
        <v>104.4303207</v>
      </c>
      <c r="C91" s="9">
        <v>143.68551640000001</v>
      </c>
      <c r="D91" s="9">
        <v>126.6363525</v>
      </c>
      <c r="E91" s="9">
        <v>132.18214420000001</v>
      </c>
      <c r="F91" s="9">
        <v>125.6216888</v>
      </c>
    </row>
    <row r="92" spans="1:6">
      <c r="A92" s="9">
        <v>435</v>
      </c>
      <c r="B92" s="9">
        <v>112.48989109999999</v>
      </c>
      <c r="C92" s="9">
        <v>151.16798399999999</v>
      </c>
      <c r="D92" s="9">
        <v>133.1517944</v>
      </c>
      <c r="E92" s="9">
        <v>128.25247189999999</v>
      </c>
      <c r="F92" s="9">
        <v>130.3453064</v>
      </c>
    </row>
    <row r="93" spans="1:6">
      <c r="A93" s="9">
        <v>436.05999759999997</v>
      </c>
      <c r="B93" s="9">
        <v>119.0916443</v>
      </c>
      <c r="C93" s="9">
        <v>145.36256409999999</v>
      </c>
      <c r="D93" s="9">
        <v>136.30450440000001</v>
      </c>
      <c r="E93" s="9">
        <v>123.7472763</v>
      </c>
      <c r="F93" s="9">
        <v>118.0274658</v>
      </c>
    </row>
    <row r="94" spans="1:6">
      <c r="A94" s="9">
        <v>436.9599915</v>
      </c>
      <c r="B94" s="9">
        <v>118.8527374</v>
      </c>
      <c r="C94" s="9">
        <v>151.65660099999999</v>
      </c>
      <c r="D94" s="9">
        <v>136.7384338</v>
      </c>
      <c r="E94" s="9">
        <v>124.70989230000001</v>
      </c>
      <c r="F94" s="9">
        <v>118.6698914</v>
      </c>
    </row>
    <row r="95" spans="1:6">
      <c r="A95" s="9">
        <v>438.02999879999999</v>
      </c>
      <c r="B95" s="9">
        <v>122.3351669</v>
      </c>
      <c r="C95" s="9">
        <v>152.45628360000001</v>
      </c>
      <c r="D95" s="9">
        <v>130.88935849999999</v>
      </c>
      <c r="E95" s="9">
        <v>122.471199</v>
      </c>
      <c r="F95" s="9">
        <v>117.6203766</v>
      </c>
    </row>
    <row r="96" spans="1:6">
      <c r="A96" s="9">
        <v>438.92999270000001</v>
      </c>
      <c r="B96" s="9">
        <v>129.11207580000001</v>
      </c>
      <c r="C96" s="9">
        <v>160.9182587</v>
      </c>
      <c r="D96" s="9">
        <v>138.92639159999999</v>
      </c>
      <c r="E96" s="9">
        <v>121.9792175</v>
      </c>
      <c r="F96" s="9">
        <v>117.4693451</v>
      </c>
    </row>
    <row r="97" spans="1:6">
      <c r="A97" s="9">
        <v>440</v>
      </c>
      <c r="B97" s="9">
        <v>132.2353516</v>
      </c>
      <c r="C97" s="9">
        <v>164.6663513</v>
      </c>
      <c r="D97" s="9">
        <v>144.80899049999999</v>
      </c>
      <c r="E97" s="9">
        <v>120.2444611</v>
      </c>
      <c r="F97" s="9">
        <v>115.5296249</v>
      </c>
    </row>
    <row r="98" spans="1:6">
      <c r="A98" s="9">
        <v>441.0400085</v>
      </c>
      <c r="B98" s="9">
        <v>137.43060299999999</v>
      </c>
      <c r="C98" s="9">
        <v>168.31144710000001</v>
      </c>
      <c r="D98" s="9">
        <v>141.07662959999999</v>
      </c>
      <c r="E98" s="9">
        <v>123.3716507</v>
      </c>
      <c r="F98" s="9">
        <v>114.9013824</v>
      </c>
    </row>
    <row r="99" spans="1:6">
      <c r="A99" s="9">
        <v>441.94000240000003</v>
      </c>
      <c r="B99" s="9">
        <v>144.33079530000001</v>
      </c>
      <c r="C99" s="9">
        <v>171.85713200000001</v>
      </c>
      <c r="D99" s="9">
        <v>143.61988830000001</v>
      </c>
      <c r="E99" s="9">
        <v>116.4983826</v>
      </c>
      <c r="F99" s="9">
        <v>116.2941208</v>
      </c>
    </row>
    <row r="100" spans="1:6">
      <c r="A100" s="9">
        <v>442.98001099999999</v>
      </c>
      <c r="B100" s="9">
        <v>146.18490600000001</v>
      </c>
      <c r="C100" s="9">
        <v>174.506134</v>
      </c>
      <c r="D100" s="9">
        <v>148.4694824</v>
      </c>
      <c r="E100" s="9">
        <v>120.80152889999999</v>
      </c>
      <c r="F100" s="9">
        <v>116.106987</v>
      </c>
    </row>
    <row r="101" spans="1:6">
      <c r="A101" s="9">
        <v>444.01998900000001</v>
      </c>
      <c r="B101" s="9">
        <v>143.79405209999999</v>
      </c>
      <c r="C101" s="9">
        <v>177.39666750000001</v>
      </c>
      <c r="D101" s="9">
        <v>150.19961549999999</v>
      </c>
      <c r="E101" s="9">
        <v>120.0719833</v>
      </c>
      <c r="F101" s="9">
        <v>117.7241135</v>
      </c>
    </row>
    <row r="102" spans="1:6">
      <c r="A102" s="9">
        <v>445.07000729999999</v>
      </c>
      <c r="B102" s="9">
        <v>159.3170776</v>
      </c>
      <c r="C102" s="9">
        <v>183.06362920000001</v>
      </c>
      <c r="D102" s="9">
        <v>148.1486664</v>
      </c>
      <c r="E102" s="9">
        <v>116.1503601</v>
      </c>
      <c r="F102" s="9">
        <v>108.0174255</v>
      </c>
    </row>
    <row r="103" spans="1:6">
      <c r="A103" s="9">
        <v>445.97000120000001</v>
      </c>
      <c r="B103" s="9">
        <v>163.89953610000001</v>
      </c>
      <c r="C103" s="9">
        <v>176.60043329999999</v>
      </c>
      <c r="D103" s="9">
        <v>153.27383420000001</v>
      </c>
      <c r="E103" s="9">
        <v>114.2341919</v>
      </c>
      <c r="F103" s="9">
        <v>113.9718857</v>
      </c>
    </row>
    <row r="104" spans="1:6">
      <c r="A104" s="9">
        <v>447.01000979999998</v>
      </c>
      <c r="B104" s="9">
        <v>170.02287290000001</v>
      </c>
      <c r="C104" s="9">
        <v>190.27569579999999</v>
      </c>
      <c r="D104" s="9">
        <v>153.69920350000001</v>
      </c>
      <c r="E104" s="9">
        <v>114.48928069999999</v>
      </c>
      <c r="F104" s="9">
        <v>111.8147278</v>
      </c>
    </row>
    <row r="105" spans="1:6">
      <c r="A105" s="9">
        <v>448.0499878</v>
      </c>
      <c r="B105" s="9">
        <v>177.6325531</v>
      </c>
      <c r="C105" s="9">
        <v>187.95784</v>
      </c>
      <c r="D105" s="9">
        <v>155.38442989999999</v>
      </c>
      <c r="E105" s="9">
        <v>114.41060640000001</v>
      </c>
      <c r="F105" s="9">
        <v>104.45007320000001</v>
      </c>
    </row>
    <row r="106" spans="1:6">
      <c r="A106" s="9">
        <v>448.9500122</v>
      </c>
      <c r="B106" s="9">
        <v>168.76113889999999</v>
      </c>
      <c r="C106" s="9">
        <v>190.0624847</v>
      </c>
      <c r="D106" s="9">
        <v>155.5240479</v>
      </c>
      <c r="E106" s="9">
        <v>110.0683136</v>
      </c>
      <c r="F106" s="9">
        <v>102.05568700000001</v>
      </c>
    </row>
    <row r="107" spans="1:6">
      <c r="A107" s="9">
        <v>450</v>
      </c>
      <c r="B107" s="9">
        <v>178.81172179999999</v>
      </c>
      <c r="C107" s="9">
        <v>192.45713810000001</v>
      </c>
      <c r="D107" s="9">
        <v>163.05499270000001</v>
      </c>
      <c r="E107" s="9">
        <v>107.45467379999999</v>
      </c>
      <c r="F107" s="9">
        <v>100.0478821</v>
      </c>
    </row>
    <row r="108" spans="1:6">
      <c r="A108" s="9">
        <v>451.05999759999997</v>
      </c>
      <c r="B108" s="9">
        <v>185.74418639999999</v>
      </c>
      <c r="C108" s="9">
        <v>200.2011871</v>
      </c>
      <c r="D108" s="9">
        <v>156.2033844</v>
      </c>
      <c r="E108" s="9">
        <v>103.9276505</v>
      </c>
      <c r="F108" s="9">
        <v>95.742683409999998</v>
      </c>
    </row>
    <row r="109" spans="1:6">
      <c r="A109" s="9">
        <v>451.9599915</v>
      </c>
      <c r="B109" s="9">
        <v>189.19131469999999</v>
      </c>
      <c r="C109" s="9">
        <v>207.23205569999999</v>
      </c>
      <c r="D109" s="9">
        <v>157.9291992</v>
      </c>
      <c r="E109" s="9">
        <v>104.4790649</v>
      </c>
      <c r="F109" s="9">
        <v>97.592140200000003</v>
      </c>
    </row>
    <row r="110" spans="1:6">
      <c r="A110" s="9">
        <v>453.02999879999999</v>
      </c>
      <c r="B110" s="9">
        <v>197.25796510000001</v>
      </c>
      <c r="C110" s="9">
        <v>207.04788210000001</v>
      </c>
      <c r="D110" s="9">
        <v>166.9751282</v>
      </c>
      <c r="E110" s="9">
        <v>101.7346191</v>
      </c>
      <c r="F110" s="9">
        <v>92.912002560000005</v>
      </c>
    </row>
    <row r="111" spans="1:6">
      <c r="A111" s="9">
        <v>453.92999270000001</v>
      </c>
      <c r="B111" s="9">
        <v>208.95501709999999</v>
      </c>
      <c r="C111" s="9">
        <v>212.5397949</v>
      </c>
      <c r="D111" s="9">
        <v>162.69018550000001</v>
      </c>
      <c r="E111" s="9">
        <v>103.58080289999999</v>
      </c>
      <c r="F111" s="9">
        <v>90.752197269999996</v>
      </c>
    </row>
    <row r="112" spans="1:6">
      <c r="A112" s="9">
        <v>455</v>
      </c>
      <c r="B112" s="9">
        <v>210.46318049999999</v>
      </c>
      <c r="C112" s="9">
        <v>217.44187930000001</v>
      </c>
      <c r="D112" s="9">
        <v>168.00175479999999</v>
      </c>
      <c r="E112" s="9">
        <v>104.29673769999999</v>
      </c>
      <c r="F112" s="9">
        <v>96.774627690000003</v>
      </c>
    </row>
    <row r="113" spans="1:6">
      <c r="A113" s="9">
        <v>456.05999759999997</v>
      </c>
      <c r="B113" s="9">
        <v>215.48048399999999</v>
      </c>
      <c r="C113" s="9">
        <v>219.0385742</v>
      </c>
      <c r="D113" s="9">
        <v>172.21272279999999</v>
      </c>
      <c r="E113" s="9">
        <v>105.7319794</v>
      </c>
      <c r="F113" s="9">
        <v>97.320320129999999</v>
      </c>
    </row>
    <row r="114" spans="1:6">
      <c r="A114" s="9">
        <v>456.9599915</v>
      </c>
      <c r="B114" s="9">
        <v>216.65031429999999</v>
      </c>
      <c r="C114" s="9">
        <v>226.99371339999999</v>
      </c>
      <c r="D114" s="9">
        <v>177.50773620000001</v>
      </c>
      <c r="E114" s="9">
        <v>105.0573425</v>
      </c>
      <c r="F114" s="9">
        <v>94.245368959999993</v>
      </c>
    </row>
    <row r="115" spans="1:6">
      <c r="A115" s="9">
        <v>458.02999879999999</v>
      </c>
      <c r="B115" s="9">
        <v>225.8091431</v>
      </c>
      <c r="C115" s="9">
        <v>232.34246830000001</v>
      </c>
      <c r="D115" s="9">
        <v>178.1471252</v>
      </c>
      <c r="E115" s="9">
        <v>108.1025925</v>
      </c>
      <c r="F115" s="9">
        <v>94.917434689999993</v>
      </c>
    </row>
    <row r="116" spans="1:6">
      <c r="A116" s="9">
        <v>458.92999270000001</v>
      </c>
      <c r="B116" s="9">
        <v>232.55175779999999</v>
      </c>
      <c r="C116" s="9">
        <v>235.8722382</v>
      </c>
      <c r="D116" s="9">
        <v>185.25440979999999</v>
      </c>
      <c r="E116" s="9">
        <v>108.9739838</v>
      </c>
      <c r="F116" s="9">
        <v>102.1005096</v>
      </c>
    </row>
    <row r="117" spans="1:6">
      <c r="A117" s="9">
        <v>460</v>
      </c>
      <c r="B117" s="9">
        <v>230.42047120000001</v>
      </c>
      <c r="C117" s="9">
        <v>240.5150299</v>
      </c>
      <c r="D117" s="9">
        <v>185.09069819999999</v>
      </c>
      <c r="E117" s="9">
        <v>103.38122559999999</v>
      </c>
      <c r="F117" s="9">
        <v>100.1266785</v>
      </c>
    </row>
    <row r="118" spans="1:6">
      <c r="A118" s="9">
        <v>461.05999759999997</v>
      </c>
      <c r="B118" s="9">
        <v>237.45127869999999</v>
      </c>
      <c r="C118" s="9">
        <v>247.78385929999999</v>
      </c>
      <c r="D118" s="9">
        <v>193.9579468</v>
      </c>
      <c r="E118" s="9">
        <v>109.983902</v>
      </c>
      <c r="F118" s="9">
        <v>101.8862381</v>
      </c>
    </row>
    <row r="119" spans="1:6">
      <c r="A119" s="9">
        <v>461.9599915</v>
      </c>
      <c r="B119" s="9">
        <v>247.23721309999999</v>
      </c>
      <c r="C119" s="9">
        <v>254.36367799999999</v>
      </c>
      <c r="D119" s="9">
        <v>190.9618073</v>
      </c>
      <c r="E119" s="9">
        <v>113.963707</v>
      </c>
      <c r="F119" s="9">
        <v>102.6723022</v>
      </c>
    </row>
    <row r="120" spans="1:6">
      <c r="A120" s="9">
        <v>463.02999879999999</v>
      </c>
      <c r="B120" s="9">
        <v>246.37767030000001</v>
      </c>
      <c r="C120" s="9">
        <v>251.31469730000001</v>
      </c>
      <c r="D120" s="9">
        <v>198.22711179999999</v>
      </c>
      <c r="E120" s="9">
        <v>110.94023129999999</v>
      </c>
      <c r="F120" s="9">
        <v>93.320480349999997</v>
      </c>
    </row>
    <row r="121" spans="1:6">
      <c r="A121" s="9">
        <v>463.92999270000001</v>
      </c>
      <c r="B121" s="9">
        <v>250.92359920000001</v>
      </c>
      <c r="C121" s="9">
        <v>256.91793819999998</v>
      </c>
      <c r="D121" s="9">
        <v>198.8407593</v>
      </c>
      <c r="E121" s="9">
        <v>114.7174606</v>
      </c>
      <c r="F121" s="9">
        <v>102.31698609999999</v>
      </c>
    </row>
    <row r="122" spans="1:6">
      <c r="A122" s="9">
        <v>465</v>
      </c>
      <c r="B122" s="9">
        <v>259.43811040000003</v>
      </c>
      <c r="C122" s="9">
        <v>258.52136230000002</v>
      </c>
      <c r="D122" s="9">
        <v>198.72454830000001</v>
      </c>
      <c r="E122" s="9">
        <v>114.18266300000001</v>
      </c>
      <c r="F122" s="9">
        <v>102.6284332</v>
      </c>
    </row>
    <row r="123" spans="1:6">
      <c r="A123" s="9">
        <v>466.05999759999997</v>
      </c>
      <c r="B123" s="9">
        <v>257.80953979999998</v>
      </c>
      <c r="C123" s="9">
        <v>264.69174190000001</v>
      </c>
      <c r="D123" s="9">
        <v>201.19548030000001</v>
      </c>
      <c r="E123" s="9">
        <v>114.9939957</v>
      </c>
      <c r="F123" s="9">
        <v>102.6833496</v>
      </c>
    </row>
    <row r="124" spans="1:6">
      <c r="A124" s="9">
        <v>466.9599915</v>
      </c>
      <c r="B124" s="9">
        <v>262.14407349999999</v>
      </c>
      <c r="C124" s="9">
        <v>266.16613769999998</v>
      </c>
      <c r="D124" s="9">
        <v>201.80523679999999</v>
      </c>
      <c r="E124" s="9">
        <v>113.98506930000001</v>
      </c>
      <c r="F124" s="9">
        <v>105.2747421</v>
      </c>
    </row>
    <row r="125" spans="1:6">
      <c r="A125" s="9">
        <v>468.02999879999999</v>
      </c>
      <c r="B125" s="9">
        <v>267.1708069</v>
      </c>
      <c r="C125" s="9">
        <v>266.67404169999998</v>
      </c>
      <c r="D125" s="9">
        <v>213.503952</v>
      </c>
      <c r="E125" s="9">
        <v>117.32731630000001</v>
      </c>
      <c r="F125" s="9">
        <v>106.32660679999999</v>
      </c>
    </row>
    <row r="126" spans="1:6">
      <c r="A126" s="9">
        <v>468.92999270000001</v>
      </c>
      <c r="B126" s="9">
        <v>272.14776610000001</v>
      </c>
      <c r="C126" s="9">
        <v>279.31353760000002</v>
      </c>
      <c r="D126" s="9">
        <v>215.48490910000001</v>
      </c>
      <c r="E126" s="9">
        <v>121.0985489</v>
      </c>
      <c r="F126" s="9">
        <v>100.6838226</v>
      </c>
    </row>
    <row r="127" spans="1:6">
      <c r="A127" s="9">
        <v>470</v>
      </c>
      <c r="B127" s="9">
        <v>268.3444824</v>
      </c>
      <c r="C127" s="9">
        <v>270.07589719999999</v>
      </c>
      <c r="D127" s="9">
        <v>215.48170469999999</v>
      </c>
      <c r="E127" s="9">
        <v>113.4154358</v>
      </c>
      <c r="F127" s="9">
        <v>101.93176269999999</v>
      </c>
    </row>
    <row r="128" spans="1:6">
      <c r="A128" s="9">
        <v>471.0400085</v>
      </c>
      <c r="B128" s="9">
        <v>279.38510129999997</v>
      </c>
      <c r="C128" s="9">
        <v>275.15634160000002</v>
      </c>
      <c r="D128" s="9">
        <v>208.7408752</v>
      </c>
      <c r="E128" s="9">
        <v>119.5087051</v>
      </c>
      <c r="F128" s="9">
        <v>100.58127589999999</v>
      </c>
    </row>
    <row r="129" spans="1:6">
      <c r="A129" s="9">
        <v>471.94000240000003</v>
      </c>
      <c r="B129" s="9">
        <v>275.30368040000002</v>
      </c>
      <c r="C129" s="9">
        <v>279.96124270000001</v>
      </c>
      <c r="D129" s="9">
        <v>216.220932</v>
      </c>
      <c r="E129" s="9">
        <v>116.2617798</v>
      </c>
      <c r="F129" s="9">
        <v>101.1745758</v>
      </c>
    </row>
    <row r="130" spans="1:6">
      <c r="A130" s="9">
        <v>472.98001099999999</v>
      </c>
      <c r="B130" s="9">
        <v>279.58459470000003</v>
      </c>
      <c r="C130" s="9">
        <v>277.80377199999998</v>
      </c>
      <c r="D130" s="9">
        <v>216.6378632</v>
      </c>
      <c r="E130" s="9">
        <v>119.63313290000001</v>
      </c>
      <c r="F130" s="9">
        <v>108.30188750000001</v>
      </c>
    </row>
    <row r="131" spans="1:6">
      <c r="A131" s="9">
        <v>474.01998900000001</v>
      </c>
      <c r="B131" s="9">
        <v>279.25454710000002</v>
      </c>
      <c r="C131" s="9">
        <v>287.42117309999998</v>
      </c>
      <c r="D131" s="9">
        <v>215.59066770000001</v>
      </c>
      <c r="E131" s="9">
        <v>116.1060104</v>
      </c>
      <c r="F131" s="9">
        <v>103.849678</v>
      </c>
    </row>
    <row r="132" spans="1:6">
      <c r="A132" s="9">
        <v>475.07000729999999</v>
      </c>
      <c r="B132" s="9">
        <v>273.76400760000001</v>
      </c>
      <c r="C132" s="9">
        <v>277.29830930000003</v>
      </c>
      <c r="D132" s="9">
        <v>214.3954315</v>
      </c>
      <c r="E132" s="9">
        <v>121.1599884</v>
      </c>
      <c r="F132" s="9">
        <v>102.36050419999999</v>
      </c>
    </row>
    <row r="133" spans="1:6">
      <c r="A133" s="9">
        <v>475.97000120000001</v>
      </c>
      <c r="B133" s="9">
        <v>277.24633790000001</v>
      </c>
      <c r="C133" s="9">
        <v>287.48666379999997</v>
      </c>
      <c r="D133" s="9">
        <v>214.46461489999999</v>
      </c>
      <c r="E133" s="9">
        <v>119.0848694</v>
      </c>
      <c r="F133" s="9">
        <v>101.4972458</v>
      </c>
    </row>
    <row r="134" spans="1:6">
      <c r="A134" s="9">
        <v>477.01000979999998</v>
      </c>
      <c r="B134" s="9">
        <v>280.37197880000002</v>
      </c>
      <c r="C134" s="9">
        <v>277.40029909999998</v>
      </c>
      <c r="D134" s="9">
        <v>211.97891240000001</v>
      </c>
      <c r="E134" s="9">
        <v>111.9858017</v>
      </c>
      <c r="F134" s="9">
        <v>107.88784029999999</v>
      </c>
    </row>
    <row r="135" spans="1:6">
      <c r="A135" s="9">
        <v>478.0499878</v>
      </c>
      <c r="B135" s="9">
        <v>277.44671629999999</v>
      </c>
      <c r="C135" s="9">
        <v>283.98135380000002</v>
      </c>
      <c r="D135" s="9">
        <v>212.48373409999999</v>
      </c>
      <c r="E135" s="9">
        <v>115.8843002</v>
      </c>
      <c r="F135" s="9">
        <v>106.57756809999999</v>
      </c>
    </row>
    <row r="136" spans="1:6">
      <c r="A136" s="9">
        <v>478.9500122</v>
      </c>
      <c r="B136" s="9">
        <v>278.13244630000003</v>
      </c>
      <c r="C136" s="9">
        <v>286.9181519</v>
      </c>
      <c r="D136" s="9">
        <v>213.10668949999999</v>
      </c>
      <c r="E136" s="9">
        <v>111.3097076</v>
      </c>
      <c r="F136" s="9">
        <v>99.052360530000001</v>
      </c>
    </row>
    <row r="137" spans="1:6">
      <c r="A137" s="9">
        <v>480</v>
      </c>
      <c r="B137" s="9">
        <v>276.70477290000002</v>
      </c>
      <c r="C137" s="9">
        <v>288.37518310000002</v>
      </c>
      <c r="D137" s="9">
        <v>209.32072450000001</v>
      </c>
      <c r="E137" s="9">
        <v>110.5546341</v>
      </c>
      <c r="F137" s="9">
        <v>99.55044556</v>
      </c>
    </row>
    <row r="138" spans="1:6">
      <c r="A138" s="9">
        <v>481.05999759999997</v>
      </c>
      <c r="B138" s="9">
        <v>270.57064819999999</v>
      </c>
      <c r="C138" s="9">
        <v>279.90380859999999</v>
      </c>
      <c r="D138" s="9">
        <v>207.05273439999999</v>
      </c>
      <c r="E138" s="9">
        <v>111.0001755</v>
      </c>
      <c r="F138" s="9">
        <v>102.7463379</v>
      </c>
    </row>
    <row r="139" spans="1:6">
      <c r="A139" s="9">
        <v>481.9599915</v>
      </c>
      <c r="B139" s="9">
        <v>280.07135010000002</v>
      </c>
      <c r="C139" s="9">
        <v>284.27832030000002</v>
      </c>
      <c r="D139" s="9">
        <v>211.68194579999999</v>
      </c>
      <c r="E139" s="9">
        <v>113.4076233</v>
      </c>
      <c r="F139" s="9">
        <v>100.7981491</v>
      </c>
    </row>
    <row r="140" spans="1:6">
      <c r="A140" s="9">
        <v>483.02999879999999</v>
      </c>
      <c r="B140" s="9">
        <v>263.86999509999998</v>
      </c>
      <c r="C140" s="9">
        <v>280.85635380000002</v>
      </c>
      <c r="D140" s="9">
        <v>212.99742130000001</v>
      </c>
      <c r="E140" s="9">
        <v>108.9824371</v>
      </c>
      <c r="F140" s="9">
        <v>96.619834900000001</v>
      </c>
    </row>
    <row r="141" spans="1:6">
      <c r="A141" s="9">
        <v>483.92999270000001</v>
      </c>
      <c r="B141" s="9">
        <v>267.67172240000002</v>
      </c>
      <c r="C141" s="9">
        <v>271.77691650000003</v>
      </c>
      <c r="D141" s="9">
        <v>201.3972626</v>
      </c>
      <c r="E141" s="9">
        <v>110.5150833</v>
      </c>
      <c r="F141" s="9">
        <v>100.65995789999999</v>
      </c>
    </row>
    <row r="142" spans="1:6">
      <c r="A142" s="9">
        <v>485</v>
      </c>
      <c r="B142" s="9">
        <v>270.1531372</v>
      </c>
      <c r="C142" s="9">
        <v>269.76416019999999</v>
      </c>
      <c r="D142" s="9">
        <v>207.78215030000001</v>
      </c>
      <c r="E142" s="9">
        <v>111.6474304</v>
      </c>
      <c r="F142" s="9">
        <v>101.72911070000001</v>
      </c>
    </row>
    <row r="143" spans="1:6">
      <c r="A143" s="9">
        <v>486.05999759999997</v>
      </c>
      <c r="B143" s="9">
        <v>271.05462649999998</v>
      </c>
      <c r="C143" s="9">
        <v>269.4835205</v>
      </c>
      <c r="D143" s="9">
        <v>202.61041259999999</v>
      </c>
      <c r="E143" s="9">
        <v>107.78968810000001</v>
      </c>
      <c r="F143" s="9">
        <v>95.521232600000005</v>
      </c>
    </row>
    <row r="144" spans="1:6">
      <c r="A144" s="9">
        <v>486.9599915</v>
      </c>
      <c r="B144" s="9">
        <v>266.91183469999999</v>
      </c>
      <c r="C144" s="9">
        <v>267.26879880000001</v>
      </c>
      <c r="D144" s="9">
        <v>202.0269318</v>
      </c>
      <c r="E144" s="9">
        <v>103.6874466</v>
      </c>
      <c r="F144" s="9">
        <v>95.541488650000005</v>
      </c>
    </row>
    <row r="145" spans="1:6">
      <c r="A145" s="9">
        <v>488.02999879999999</v>
      </c>
      <c r="B145" s="9">
        <v>259.6549377</v>
      </c>
      <c r="C145" s="9">
        <v>269.82687379999999</v>
      </c>
      <c r="D145" s="9">
        <v>199.92399599999999</v>
      </c>
      <c r="E145" s="9">
        <v>106.0694733</v>
      </c>
      <c r="F145" s="9">
        <v>89.829895019999995</v>
      </c>
    </row>
    <row r="146" spans="1:6">
      <c r="A146" s="9">
        <v>488.92999270000001</v>
      </c>
      <c r="B146" s="9">
        <v>264.23779300000001</v>
      </c>
      <c r="C146" s="9">
        <v>270.36819459999998</v>
      </c>
      <c r="D146" s="9">
        <v>199.88645940000001</v>
      </c>
      <c r="E146" s="9">
        <v>101.2070313</v>
      </c>
      <c r="F146" s="9">
        <v>92.021377560000005</v>
      </c>
    </row>
    <row r="147" spans="1:6">
      <c r="A147" s="9">
        <v>490</v>
      </c>
      <c r="B147" s="9">
        <v>262.1008301</v>
      </c>
      <c r="C147" s="9">
        <v>262.43319700000001</v>
      </c>
      <c r="D147" s="9">
        <v>192.39472960000001</v>
      </c>
      <c r="E147" s="9">
        <v>100.7917557</v>
      </c>
      <c r="F147" s="9">
        <v>91.284500120000004</v>
      </c>
    </row>
    <row r="148" spans="1:6">
      <c r="A148" s="9">
        <v>491.0400085</v>
      </c>
      <c r="B148" s="9">
        <v>263.3808899</v>
      </c>
      <c r="C148" s="9">
        <v>263.85794069999997</v>
      </c>
      <c r="D148" s="9">
        <v>199.2532654</v>
      </c>
      <c r="E148" s="9">
        <v>99.785461429999998</v>
      </c>
      <c r="F148" s="9">
        <v>90.697830199999999</v>
      </c>
    </row>
    <row r="149" spans="1:6">
      <c r="A149" s="9">
        <v>491.94000240000003</v>
      </c>
      <c r="B149" s="9">
        <v>248.5364075</v>
      </c>
      <c r="C149" s="9">
        <v>256.72924799999998</v>
      </c>
      <c r="D149" s="9">
        <v>192.4700623</v>
      </c>
      <c r="E149" s="9">
        <v>100.1989288</v>
      </c>
      <c r="F149" s="9">
        <v>89.960662839999998</v>
      </c>
    </row>
    <row r="150" spans="1:6">
      <c r="A150" s="9">
        <v>492.98001099999999</v>
      </c>
      <c r="B150" s="9">
        <v>243.18298340000001</v>
      </c>
      <c r="C150" s="9">
        <v>250.06312560000001</v>
      </c>
      <c r="D150" s="9">
        <v>188.27145390000001</v>
      </c>
      <c r="E150" s="9">
        <v>99.685401920000004</v>
      </c>
      <c r="F150" s="9">
        <v>89.720100400000007</v>
      </c>
    </row>
    <row r="151" spans="1:6">
      <c r="A151" s="9">
        <v>494.01998900000001</v>
      </c>
      <c r="B151" s="9">
        <v>251.4099731</v>
      </c>
      <c r="C151" s="9">
        <v>245.45933529999999</v>
      </c>
      <c r="D151" s="9">
        <v>182.88775630000001</v>
      </c>
      <c r="E151" s="9">
        <v>94.951972960000006</v>
      </c>
      <c r="F151" s="9">
        <v>88.703453060000001</v>
      </c>
    </row>
    <row r="152" spans="1:6">
      <c r="A152" s="9">
        <v>495.07000729999999</v>
      </c>
      <c r="B152" s="9">
        <v>236.73864750000001</v>
      </c>
      <c r="C152" s="9">
        <v>249.86618039999999</v>
      </c>
      <c r="D152" s="9">
        <v>185.57984920000001</v>
      </c>
      <c r="E152" s="9">
        <v>96.620262150000002</v>
      </c>
      <c r="F152" s="9">
        <v>84.564018250000004</v>
      </c>
    </row>
    <row r="153" spans="1:6">
      <c r="A153" s="9">
        <v>495.97000120000001</v>
      </c>
      <c r="B153" s="9">
        <v>240.11904910000001</v>
      </c>
      <c r="C153" s="9">
        <v>242.55825809999999</v>
      </c>
      <c r="D153" s="9">
        <v>175.90701290000001</v>
      </c>
      <c r="E153" s="9">
        <v>99.655738830000004</v>
      </c>
      <c r="F153" s="9">
        <v>82.061309809999997</v>
      </c>
    </row>
    <row r="154" spans="1:6">
      <c r="A154" s="9">
        <v>497.01000979999998</v>
      </c>
      <c r="B154" s="9">
        <v>238.7334137</v>
      </c>
      <c r="C154" s="9">
        <v>239.53042600000001</v>
      </c>
      <c r="D154" s="9">
        <v>180.16638180000001</v>
      </c>
      <c r="E154" s="9">
        <v>93.245498659999996</v>
      </c>
      <c r="F154" s="9">
        <v>80.6259613</v>
      </c>
    </row>
    <row r="155" spans="1:6">
      <c r="A155" s="9">
        <v>498.0499878</v>
      </c>
      <c r="B155" s="9">
        <v>240.69142149999999</v>
      </c>
      <c r="C155" s="9">
        <v>235.35855100000001</v>
      </c>
      <c r="D155" s="9">
        <v>172.35173030000001</v>
      </c>
      <c r="E155" s="9">
        <v>92.510040279999998</v>
      </c>
      <c r="F155" s="9">
        <v>82.608039860000005</v>
      </c>
    </row>
    <row r="156" spans="1:6">
      <c r="A156" s="9">
        <v>498.9500122</v>
      </c>
      <c r="B156" s="9">
        <v>233.1583862</v>
      </c>
      <c r="C156" s="9">
        <v>230.345932</v>
      </c>
      <c r="D156" s="9">
        <v>180.96366879999999</v>
      </c>
      <c r="E156" s="9">
        <v>90.549652100000003</v>
      </c>
      <c r="F156" s="9">
        <v>81.822204589999998</v>
      </c>
    </row>
    <row r="157" spans="1:6">
      <c r="A157" s="9">
        <v>500</v>
      </c>
      <c r="B157" s="9">
        <v>222.2658691</v>
      </c>
      <c r="C157" s="9">
        <v>224.19055180000001</v>
      </c>
      <c r="D157" s="9">
        <v>177.97891240000001</v>
      </c>
      <c r="E157" s="9">
        <v>85.681144709999998</v>
      </c>
      <c r="F157" s="9">
        <v>79.243553160000005</v>
      </c>
    </row>
    <row r="158" spans="1:6">
      <c r="A158" s="9">
        <v>501.0400085</v>
      </c>
      <c r="B158" s="9">
        <v>219.54132079999999</v>
      </c>
      <c r="C158" s="9">
        <v>221.40975950000001</v>
      </c>
      <c r="D158" s="9">
        <v>167.5289612</v>
      </c>
      <c r="E158" s="9">
        <v>89.82108307</v>
      </c>
      <c r="F158" s="9">
        <v>74.565376279999995</v>
      </c>
    </row>
    <row r="159" spans="1:6">
      <c r="A159" s="9">
        <v>501.94000240000003</v>
      </c>
      <c r="B159" s="9">
        <v>225.64263919999999</v>
      </c>
      <c r="C159" s="9">
        <v>222.51481630000001</v>
      </c>
      <c r="D159" s="9">
        <v>170.1003876</v>
      </c>
      <c r="E159" s="9">
        <v>87.163261410000004</v>
      </c>
      <c r="F159" s="9">
        <v>79.342514039999998</v>
      </c>
    </row>
    <row r="160" spans="1:6">
      <c r="A160" s="9">
        <v>502.98001099999999</v>
      </c>
      <c r="B160" s="9">
        <v>219.3205719</v>
      </c>
      <c r="C160" s="9">
        <v>207.92201230000001</v>
      </c>
      <c r="D160" s="9">
        <v>159.8329315</v>
      </c>
      <c r="E160" s="9">
        <v>84.20206451</v>
      </c>
      <c r="F160" s="9">
        <v>69.516426089999996</v>
      </c>
    </row>
    <row r="161" spans="1:6">
      <c r="A161" s="9">
        <v>504.01998900000001</v>
      </c>
      <c r="B161" s="9">
        <v>207.7406158</v>
      </c>
      <c r="C161" s="9">
        <v>214.30879210000001</v>
      </c>
      <c r="D161" s="9">
        <v>154.7623901</v>
      </c>
      <c r="E161" s="9">
        <v>80.969612119999994</v>
      </c>
      <c r="F161" s="9">
        <v>71.331901549999998</v>
      </c>
    </row>
    <row r="162" spans="1:6">
      <c r="A162" s="9">
        <v>505.07000729999999</v>
      </c>
      <c r="B162" s="9">
        <v>213.08396909999999</v>
      </c>
      <c r="C162" s="9">
        <v>207.8825531</v>
      </c>
      <c r="D162" s="9">
        <v>157.08227539999999</v>
      </c>
      <c r="E162" s="9">
        <v>84.261344910000005</v>
      </c>
      <c r="F162" s="9">
        <v>73.23152924</v>
      </c>
    </row>
    <row r="163" spans="1:6">
      <c r="A163" s="9">
        <v>505.97000120000001</v>
      </c>
      <c r="B163" s="9">
        <v>203.0061188</v>
      </c>
      <c r="C163" s="9">
        <v>202.68069460000001</v>
      </c>
      <c r="D163" s="9">
        <v>154.2463989</v>
      </c>
      <c r="E163" s="9">
        <v>79.693649289999996</v>
      </c>
      <c r="F163" s="9">
        <v>75.716995240000003</v>
      </c>
    </row>
    <row r="164" spans="1:6">
      <c r="A164" s="9">
        <v>507.01000979999998</v>
      </c>
      <c r="B164" s="9">
        <v>199.14897160000001</v>
      </c>
      <c r="C164" s="9">
        <v>204.84982299999999</v>
      </c>
      <c r="D164" s="9">
        <v>155.0482025</v>
      </c>
      <c r="E164" s="9">
        <v>79.235549930000005</v>
      </c>
      <c r="F164" s="9">
        <v>68.558692930000007</v>
      </c>
    </row>
    <row r="165" spans="1:6">
      <c r="A165" s="9">
        <v>508.0499878</v>
      </c>
      <c r="B165" s="9">
        <v>206.40801999999999</v>
      </c>
      <c r="C165" s="9">
        <v>189.3804169</v>
      </c>
      <c r="D165" s="9">
        <v>152.7937622</v>
      </c>
      <c r="E165" s="9">
        <v>76.720283510000002</v>
      </c>
      <c r="F165" s="9">
        <v>65.328506469999994</v>
      </c>
    </row>
    <row r="166" spans="1:6">
      <c r="A166" s="9">
        <v>508.9500122</v>
      </c>
      <c r="B166" s="9">
        <v>194.6334076</v>
      </c>
      <c r="C166" s="9">
        <v>192.72181699999999</v>
      </c>
      <c r="D166" s="9">
        <v>145.60656739999999</v>
      </c>
      <c r="E166" s="9">
        <v>73.584030150000004</v>
      </c>
      <c r="F166" s="9">
        <v>69.455734250000006</v>
      </c>
    </row>
    <row r="167" spans="1:6">
      <c r="A167" s="9">
        <v>510</v>
      </c>
      <c r="B167" s="9">
        <v>190.6564789</v>
      </c>
      <c r="C167" s="9">
        <v>183.0368805</v>
      </c>
      <c r="D167" s="9">
        <v>144.6638336</v>
      </c>
      <c r="E167" s="9">
        <v>72.970062260000006</v>
      </c>
      <c r="F167" s="9">
        <v>66.075775149999998</v>
      </c>
    </row>
    <row r="168" spans="1:6">
      <c r="A168" s="9">
        <v>511.0400085</v>
      </c>
      <c r="B168" s="9">
        <v>182.58079530000001</v>
      </c>
      <c r="C168" s="9">
        <v>179.08938599999999</v>
      </c>
      <c r="D168" s="9">
        <v>136.0364075</v>
      </c>
      <c r="E168" s="9">
        <v>71.035476680000002</v>
      </c>
      <c r="F168" s="9">
        <v>65.074119569999993</v>
      </c>
    </row>
    <row r="169" spans="1:6">
      <c r="A169" s="9">
        <v>511.94000240000003</v>
      </c>
      <c r="B169" s="9">
        <v>177.3157501</v>
      </c>
      <c r="C169" s="9">
        <v>179.54199220000001</v>
      </c>
      <c r="D169" s="9">
        <v>134.71000670000001</v>
      </c>
      <c r="E169" s="9">
        <v>69.655876160000005</v>
      </c>
      <c r="F169" s="9">
        <v>62.459014889999999</v>
      </c>
    </row>
    <row r="170" spans="1:6">
      <c r="A170" s="9">
        <v>512.97998050000001</v>
      </c>
      <c r="B170" s="9">
        <v>176.96592709999999</v>
      </c>
      <c r="C170" s="9">
        <v>173.18325809999999</v>
      </c>
      <c r="D170" s="9">
        <v>133.9550629</v>
      </c>
      <c r="E170" s="9">
        <v>72.575233460000007</v>
      </c>
      <c r="F170" s="9">
        <v>60.855525970000002</v>
      </c>
    </row>
    <row r="171" spans="1:6">
      <c r="A171" s="9">
        <v>514.02001949999999</v>
      </c>
      <c r="B171" s="9">
        <v>171.31614690000001</v>
      </c>
      <c r="C171" s="9">
        <v>169.35887149999999</v>
      </c>
      <c r="D171" s="9">
        <v>131.49520870000001</v>
      </c>
      <c r="E171" s="9">
        <v>64.166152949999997</v>
      </c>
      <c r="F171" s="9">
        <v>58.954250340000002</v>
      </c>
    </row>
    <row r="172" spans="1:6">
      <c r="A172" s="9">
        <v>515.07000730000004</v>
      </c>
      <c r="B172" s="9">
        <v>169.32334900000001</v>
      </c>
      <c r="C172" s="9">
        <v>161.4441376</v>
      </c>
      <c r="D172" s="9">
        <v>123.44120030000001</v>
      </c>
      <c r="E172" s="9">
        <v>66.501205440000007</v>
      </c>
      <c r="F172" s="9">
        <v>58.644641880000002</v>
      </c>
    </row>
    <row r="173" spans="1:6">
      <c r="A173" s="9">
        <v>515.96997069999998</v>
      </c>
      <c r="B173" s="9">
        <v>169.63179020000001</v>
      </c>
      <c r="C173" s="9">
        <v>161.214035</v>
      </c>
      <c r="D173" s="9">
        <v>122.9338837</v>
      </c>
      <c r="E173" s="9">
        <v>68.985763550000001</v>
      </c>
      <c r="F173" s="9">
        <v>57.382637019999997</v>
      </c>
    </row>
    <row r="174" spans="1:6">
      <c r="A174" s="9">
        <v>517.01000980000003</v>
      </c>
      <c r="B174" s="9">
        <v>157.8033752</v>
      </c>
      <c r="C174" s="9">
        <v>162.56439209999999</v>
      </c>
      <c r="D174" s="9">
        <v>118.1830368</v>
      </c>
      <c r="E174" s="9">
        <v>63.058639530000001</v>
      </c>
      <c r="F174" s="9">
        <v>52.255413060000002</v>
      </c>
    </row>
    <row r="175" spans="1:6">
      <c r="A175" s="9">
        <v>518.04998780000005</v>
      </c>
      <c r="B175" s="9">
        <v>157.3055267</v>
      </c>
      <c r="C175" s="9">
        <v>159.59768679999999</v>
      </c>
      <c r="D175" s="9">
        <v>114.32196039999999</v>
      </c>
      <c r="E175" s="9">
        <v>58.779697419999998</v>
      </c>
      <c r="F175" s="9">
        <v>52.706176759999998</v>
      </c>
    </row>
    <row r="176" spans="1:6">
      <c r="A176" s="9">
        <v>518.95001219999995</v>
      </c>
      <c r="B176" s="9">
        <v>153.3210144</v>
      </c>
      <c r="C176" s="9">
        <v>151.0438843</v>
      </c>
      <c r="D176" s="9">
        <v>117.24414830000001</v>
      </c>
      <c r="E176" s="9">
        <v>58.126365659999998</v>
      </c>
      <c r="F176" s="9">
        <v>53.085292819999999</v>
      </c>
    </row>
    <row r="177" spans="1:6">
      <c r="A177" s="9">
        <v>520</v>
      </c>
      <c r="B177" s="9">
        <v>155.15611269999999</v>
      </c>
      <c r="C177" s="9">
        <v>149.90486150000001</v>
      </c>
      <c r="D177" s="9">
        <v>111.20719149999999</v>
      </c>
      <c r="E177" s="9">
        <v>57.87492752</v>
      </c>
      <c r="F177" s="9">
        <v>52.81937027</v>
      </c>
    </row>
    <row r="178" spans="1:6">
      <c r="A178" s="9">
        <v>521.03997800000002</v>
      </c>
      <c r="B178" s="9">
        <v>144.63969420000001</v>
      </c>
      <c r="C178" s="9">
        <v>145.9830322</v>
      </c>
      <c r="D178" s="9">
        <v>110.9657898</v>
      </c>
      <c r="E178" s="9">
        <v>59.849998470000003</v>
      </c>
      <c r="F178" s="9">
        <v>51.913738250000002</v>
      </c>
    </row>
    <row r="179" spans="1:6">
      <c r="A179" s="9">
        <v>521.94000240000003</v>
      </c>
      <c r="B179" s="9">
        <v>144.23429870000001</v>
      </c>
      <c r="C179" s="9">
        <v>141.2328339</v>
      </c>
      <c r="D179" s="9">
        <v>109.0450058</v>
      </c>
      <c r="E179" s="9">
        <v>54.702945710000002</v>
      </c>
      <c r="F179" s="9">
        <v>49.008377080000002</v>
      </c>
    </row>
    <row r="180" spans="1:6">
      <c r="A180" s="9">
        <v>522.97998050000001</v>
      </c>
      <c r="B180" s="9">
        <v>137.28875729999999</v>
      </c>
      <c r="C180" s="9">
        <v>133.91581729999999</v>
      </c>
      <c r="D180" s="9">
        <v>103.2876205</v>
      </c>
      <c r="E180" s="9">
        <v>55.459198000000001</v>
      </c>
      <c r="F180" s="9">
        <v>47.719848630000001</v>
      </c>
    </row>
    <row r="181" spans="1:6">
      <c r="A181" s="9">
        <v>524.02001949999999</v>
      </c>
      <c r="B181" s="9">
        <v>138.08013919999999</v>
      </c>
      <c r="C181" s="9">
        <v>134.72973630000001</v>
      </c>
      <c r="D181" s="9">
        <v>99.875198359999999</v>
      </c>
      <c r="E181" s="9">
        <v>51.057815550000001</v>
      </c>
      <c r="F181" s="9">
        <v>46.607849119999997</v>
      </c>
    </row>
    <row r="182" spans="1:6">
      <c r="A182" s="9">
        <v>525.07000730000004</v>
      </c>
      <c r="B182" s="9">
        <v>134.4262085</v>
      </c>
      <c r="C182" s="9">
        <v>126.6983032</v>
      </c>
      <c r="D182" s="9">
        <v>97.431327820000007</v>
      </c>
      <c r="E182" s="9">
        <v>52.324722289999997</v>
      </c>
      <c r="F182" s="9">
        <v>44.967052459999998</v>
      </c>
    </row>
    <row r="183" spans="1:6">
      <c r="A183" s="9">
        <v>525.96997069999998</v>
      </c>
      <c r="B183" s="9">
        <v>133.34449770000001</v>
      </c>
      <c r="C183" s="9">
        <v>127.0144653</v>
      </c>
      <c r="D183" s="9">
        <v>99.988449099999997</v>
      </c>
      <c r="E183" s="9">
        <v>53.521884919999998</v>
      </c>
      <c r="F183" s="9">
        <v>44.675586699999997</v>
      </c>
    </row>
    <row r="184" spans="1:6">
      <c r="A184" s="9">
        <v>527.01000980000003</v>
      </c>
      <c r="B184" s="9">
        <v>129.2246399</v>
      </c>
      <c r="C184" s="9">
        <v>125.9581604</v>
      </c>
      <c r="D184" s="9">
        <v>92.099281309999995</v>
      </c>
      <c r="E184" s="9">
        <v>50.03364182</v>
      </c>
      <c r="F184" s="9">
        <v>43.28126907</v>
      </c>
    </row>
    <row r="185" spans="1:6">
      <c r="A185" s="9">
        <v>528.04998780000005</v>
      </c>
      <c r="B185" s="9">
        <v>127.4411774</v>
      </c>
      <c r="C185" s="9">
        <v>119.4875412</v>
      </c>
      <c r="D185" s="9">
        <v>92.367691039999997</v>
      </c>
      <c r="E185" s="9">
        <v>47.40202713</v>
      </c>
      <c r="F185" s="9">
        <v>44.394115450000001</v>
      </c>
    </row>
    <row r="186" spans="1:6">
      <c r="A186" s="9">
        <v>528.95001219999995</v>
      </c>
      <c r="B186" s="9">
        <v>120.0353394</v>
      </c>
      <c r="C186" s="9">
        <v>115.0448761</v>
      </c>
      <c r="D186" s="9">
        <v>90.260673519999997</v>
      </c>
      <c r="E186" s="9">
        <v>46.345928190000002</v>
      </c>
      <c r="F186" s="9">
        <v>40.757343290000001</v>
      </c>
    </row>
    <row r="187" spans="1:6">
      <c r="A187" s="9">
        <v>530</v>
      </c>
      <c r="B187" s="9">
        <v>120.6620102</v>
      </c>
      <c r="C187" s="9">
        <v>113.62020870000001</v>
      </c>
      <c r="D187" s="9">
        <v>91.128997799999993</v>
      </c>
      <c r="E187" s="9">
        <v>49.507747649999999</v>
      </c>
      <c r="F187" s="9">
        <v>43.506362920000001</v>
      </c>
    </row>
    <row r="188" spans="1:6">
      <c r="A188" s="9">
        <v>531.02001949999999</v>
      </c>
      <c r="B188" s="9">
        <v>113.5487366</v>
      </c>
      <c r="C188" s="9">
        <v>106.2144852</v>
      </c>
      <c r="D188" s="9">
        <v>85.947692869999997</v>
      </c>
      <c r="E188" s="9">
        <v>43.921318049999996</v>
      </c>
      <c r="F188" s="9">
        <v>37.268131259999997</v>
      </c>
    </row>
    <row r="189" spans="1:6">
      <c r="A189" s="9">
        <v>532.04998780000005</v>
      </c>
      <c r="B189" s="9">
        <v>110.09323879999999</v>
      </c>
      <c r="C189" s="9">
        <v>105.9571686</v>
      </c>
      <c r="D189" s="9">
        <v>83.587951660000002</v>
      </c>
      <c r="E189" s="9">
        <v>42.750171659999999</v>
      </c>
      <c r="F189" s="9">
        <v>37.676109310000001</v>
      </c>
    </row>
    <row r="190" spans="1:6">
      <c r="A190" s="9">
        <v>532.94000240000003</v>
      </c>
      <c r="B190" s="9">
        <v>104.923378</v>
      </c>
      <c r="C190" s="9">
        <v>103.0446091</v>
      </c>
      <c r="D190" s="9">
        <v>80.00279999</v>
      </c>
      <c r="E190" s="9">
        <v>42.947113039999998</v>
      </c>
      <c r="F190" s="9">
        <v>41.126167299999999</v>
      </c>
    </row>
    <row r="191" spans="1:6">
      <c r="A191" s="9">
        <v>533.96997069999998</v>
      </c>
      <c r="B191" s="9">
        <v>104.14192199999999</v>
      </c>
      <c r="C191" s="9">
        <v>105.36133580000001</v>
      </c>
      <c r="D191" s="9">
        <v>76.629142759999993</v>
      </c>
      <c r="E191" s="9">
        <v>38.416015629999997</v>
      </c>
      <c r="F191" s="9">
        <v>35.402767179999998</v>
      </c>
    </row>
    <row r="192" spans="1:6">
      <c r="A192" s="9">
        <v>535</v>
      </c>
      <c r="B192" s="9">
        <v>102.4837799</v>
      </c>
      <c r="C192" s="9">
        <v>99.630332949999996</v>
      </c>
      <c r="D192" s="9">
        <v>77.609596249999996</v>
      </c>
      <c r="E192" s="9">
        <v>39.707324980000003</v>
      </c>
      <c r="F192" s="9">
        <v>32.711460109999997</v>
      </c>
    </row>
    <row r="193" spans="1:6">
      <c r="A193" s="9">
        <v>536.02001949999999</v>
      </c>
      <c r="B193" s="9">
        <v>95.593040470000005</v>
      </c>
      <c r="C193" s="9">
        <v>96.518058780000004</v>
      </c>
      <c r="D193" s="9">
        <v>77.523277280000002</v>
      </c>
      <c r="E193" s="9">
        <v>38.238639829999997</v>
      </c>
      <c r="F193" s="9">
        <v>32.227066039999997</v>
      </c>
    </row>
    <row r="194" spans="1:6">
      <c r="A194" s="9">
        <v>537.04998780000005</v>
      </c>
      <c r="B194" s="9">
        <v>97.829895019999995</v>
      </c>
      <c r="C194" s="9">
        <v>89.936256409999999</v>
      </c>
      <c r="D194" s="9">
        <v>73.90576935</v>
      </c>
      <c r="E194" s="9">
        <v>38.231063839999997</v>
      </c>
      <c r="F194" s="9">
        <v>32.570823670000003</v>
      </c>
    </row>
    <row r="195" spans="1:6">
      <c r="A195" s="9">
        <v>537.94000240000003</v>
      </c>
      <c r="B195" s="9">
        <v>92.490966799999995</v>
      </c>
      <c r="C195" s="9">
        <v>88.858993530000006</v>
      </c>
      <c r="D195" s="9">
        <v>66.802093510000006</v>
      </c>
      <c r="E195" s="9">
        <v>37.281082150000003</v>
      </c>
      <c r="F195" s="9">
        <v>34.893085480000003</v>
      </c>
    </row>
    <row r="196" spans="1:6">
      <c r="A196" s="9">
        <v>538.96997069999998</v>
      </c>
      <c r="B196" s="9">
        <v>87.112724299999996</v>
      </c>
      <c r="C196" s="9">
        <v>90.357963560000002</v>
      </c>
      <c r="D196" s="9">
        <v>66.392883299999994</v>
      </c>
      <c r="E196" s="9">
        <v>36.10484314</v>
      </c>
      <c r="F196" s="9">
        <v>28.75083351</v>
      </c>
    </row>
    <row r="197" spans="1:6">
      <c r="A197" s="9">
        <v>540</v>
      </c>
      <c r="B197" s="9">
        <v>87.882202149999998</v>
      </c>
      <c r="C197" s="9">
        <v>78.276184079999993</v>
      </c>
      <c r="D197" s="9">
        <v>64.313858030000006</v>
      </c>
      <c r="E197" s="9">
        <v>34.425170899999998</v>
      </c>
      <c r="F197" s="9">
        <v>28.378305439999998</v>
      </c>
    </row>
    <row r="198" spans="1:6">
      <c r="A198" s="9">
        <v>541.03997800000002</v>
      </c>
      <c r="B198" s="9">
        <v>86.475624080000003</v>
      </c>
      <c r="C198" s="9">
        <v>80.320800779999999</v>
      </c>
      <c r="D198" s="9">
        <v>65.313758849999999</v>
      </c>
      <c r="E198" s="9">
        <v>37.883819580000001</v>
      </c>
      <c r="F198" s="9">
        <v>28.227619170000001</v>
      </c>
    </row>
    <row r="199" spans="1:6">
      <c r="A199" s="9">
        <v>541.94000240000003</v>
      </c>
      <c r="B199" s="9">
        <v>81.744522090000004</v>
      </c>
      <c r="C199" s="9">
        <v>78.077659609999998</v>
      </c>
      <c r="D199" s="9">
        <v>59.992034910000001</v>
      </c>
      <c r="E199" s="9">
        <v>31.364688869999998</v>
      </c>
      <c r="F199" s="9">
        <v>29.984153750000001</v>
      </c>
    </row>
    <row r="200" spans="1:6">
      <c r="A200" s="9">
        <v>542.97998050000001</v>
      </c>
      <c r="B200" s="9">
        <v>78.746154790000006</v>
      </c>
      <c r="C200" s="9">
        <v>71.56062317</v>
      </c>
      <c r="D200" s="9">
        <v>61.221317290000002</v>
      </c>
      <c r="E200" s="9">
        <v>31.114040370000001</v>
      </c>
      <c r="F200" s="9">
        <v>28.304029459999999</v>
      </c>
    </row>
    <row r="201" spans="1:6">
      <c r="A201" s="9">
        <v>544.02001949999999</v>
      </c>
      <c r="B201" s="9">
        <v>76.994369509999999</v>
      </c>
      <c r="C201" s="9">
        <v>76.306030269999994</v>
      </c>
      <c r="D201" s="9">
        <v>57.240108489999997</v>
      </c>
      <c r="E201" s="9">
        <v>31.738433839999999</v>
      </c>
      <c r="F201" s="9">
        <v>25.739471439999999</v>
      </c>
    </row>
    <row r="202" spans="1:6">
      <c r="A202" s="9">
        <v>545.07000730000004</v>
      </c>
      <c r="B202" s="9">
        <v>73.456207280000001</v>
      </c>
      <c r="C202" s="9">
        <v>69.53144073</v>
      </c>
      <c r="D202" s="9">
        <v>55.911937709999997</v>
      </c>
      <c r="E202" s="9">
        <v>30.23242188</v>
      </c>
      <c r="F202" s="9">
        <v>27.41934586</v>
      </c>
    </row>
    <row r="203" spans="1:6">
      <c r="A203" s="9">
        <v>545.96997069999998</v>
      </c>
      <c r="B203" s="9">
        <v>72.409606929999995</v>
      </c>
      <c r="C203" s="9">
        <v>67.590583800000005</v>
      </c>
      <c r="D203" s="9">
        <v>57.207515720000004</v>
      </c>
      <c r="E203" s="9">
        <v>28.32284546</v>
      </c>
      <c r="F203" s="9">
        <v>25.274375920000001</v>
      </c>
    </row>
    <row r="204" spans="1:6">
      <c r="A204" s="9">
        <v>547.01000980000003</v>
      </c>
      <c r="B204" s="9">
        <v>76.431144709999998</v>
      </c>
      <c r="C204" s="9">
        <v>67.719963070000006</v>
      </c>
      <c r="D204" s="9">
        <v>51.158233639999999</v>
      </c>
      <c r="E204" s="9">
        <v>29.487449649999999</v>
      </c>
      <c r="F204" s="9">
        <v>23.288883210000002</v>
      </c>
    </row>
    <row r="205" spans="1:6">
      <c r="A205" s="9">
        <v>548.04998780000005</v>
      </c>
      <c r="B205" s="9">
        <v>68.312965390000002</v>
      </c>
      <c r="C205" s="9">
        <v>67.116355900000002</v>
      </c>
      <c r="D205" s="9">
        <v>53.959857939999999</v>
      </c>
      <c r="E205" s="9">
        <v>26.77654266</v>
      </c>
      <c r="F205" s="9">
        <v>21.408548360000001</v>
      </c>
    </row>
    <row r="206" spans="1:6">
      <c r="A206" s="9">
        <v>548.95001219999995</v>
      </c>
      <c r="B206" s="9">
        <v>67.593009949999995</v>
      </c>
      <c r="C206" s="9">
        <v>64.558349609999993</v>
      </c>
      <c r="D206" s="9">
        <v>48.370292659999997</v>
      </c>
      <c r="E206" s="9">
        <v>25.826482769999998</v>
      </c>
      <c r="F206" s="9">
        <v>22.210649490000002</v>
      </c>
    </row>
    <row r="207" spans="1:6">
      <c r="A207" s="9">
        <v>550</v>
      </c>
      <c r="B207" s="9">
        <v>62.585586550000002</v>
      </c>
      <c r="C207" s="9">
        <v>62.090961460000003</v>
      </c>
      <c r="D207" s="9">
        <v>47.094272609999997</v>
      </c>
      <c r="E207" s="9">
        <v>24.09490967</v>
      </c>
      <c r="F207" s="9">
        <v>22.097114560000001</v>
      </c>
    </row>
    <row r="208" spans="1:6">
      <c r="A208" s="9">
        <v>551.02001949999999</v>
      </c>
      <c r="B208" s="9">
        <v>60.824703220000004</v>
      </c>
      <c r="C208" s="9">
        <v>60.324722289999997</v>
      </c>
      <c r="D208" s="9">
        <v>47.098228450000001</v>
      </c>
      <c r="E208" s="9">
        <v>25.302206040000002</v>
      </c>
      <c r="F208" s="9">
        <v>20.829401019999999</v>
      </c>
    </row>
    <row r="209" spans="1:6">
      <c r="A209" s="9">
        <v>552.04998780000005</v>
      </c>
      <c r="B209" s="9">
        <v>59.265937809999997</v>
      </c>
      <c r="C209" s="9">
        <v>55.975200649999998</v>
      </c>
      <c r="D209" s="9">
        <v>45.035110469999999</v>
      </c>
      <c r="E209" s="9">
        <v>22.637329099999999</v>
      </c>
      <c r="F209" s="9">
        <v>21.118265149999999</v>
      </c>
    </row>
    <row r="210" spans="1:6">
      <c r="A210" s="9">
        <v>552.94000240000003</v>
      </c>
      <c r="B210" s="9">
        <v>61.059951779999999</v>
      </c>
      <c r="C210" s="9">
        <v>55.663417819999999</v>
      </c>
      <c r="D210" s="9">
        <v>48.677253720000003</v>
      </c>
      <c r="E210" s="9">
        <v>22.539430620000001</v>
      </c>
      <c r="F210" s="9">
        <v>21.620433810000002</v>
      </c>
    </row>
    <row r="211" spans="1:6">
      <c r="A211" s="9">
        <v>553.96997069999998</v>
      </c>
      <c r="B211" s="9">
        <v>57.258342740000003</v>
      </c>
      <c r="C211" s="9">
        <v>56.298797610000001</v>
      </c>
      <c r="D211" s="9">
        <v>43.488647460000003</v>
      </c>
      <c r="E211" s="9">
        <v>22.871437069999999</v>
      </c>
      <c r="F211" s="9">
        <v>19.339057919999998</v>
      </c>
    </row>
    <row r="212" spans="1:6">
      <c r="A212" s="9">
        <v>555</v>
      </c>
      <c r="B212" s="9">
        <v>54.35565948</v>
      </c>
      <c r="C212" s="9">
        <v>53.428115839999997</v>
      </c>
      <c r="D212" s="9">
        <v>43.633712770000002</v>
      </c>
      <c r="E212" s="9">
        <v>22.524414060000002</v>
      </c>
      <c r="F212" s="9">
        <v>19.482732769999998</v>
      </c>
    </row>
    <row r="213" spans="1:6">
      <c r="A213" s="9">
        <v>556.02001949999999</v>
      </c>
      <c r="B213" s="9">
        <v>50.967292790000002</v>
      </c>
      <c r="C213" s="9">
        <v>49.732845310000002</v>
      </c>
      <c r="D213" s="9">
        <v>39.149433139999999</v>
      </c>
      <c r="E213" s="9">
        <v>18.854101180000001</v>
      </c>
      <c r="F213" s="9">
        <v>16.900663380000001</v>
      </c>
    </row>
    <row r="214" spans="1:6">
      <c r="A214" s="9">
        <v>557.04998780000005</v>
      </c>
      <c r="B214" s="9">
        <v>49.558765409999999</v>
      </c>
      <c r="C214" s="9">
        <v>52.610618590000001</v>
      </c>
      <c r="D214" s="9">
        <v>37.083480829999999</v>
      </c>
      <c r="E214" s="9">
        <v>21.301536559999999</v>
      </c>
      <c r="F214" s="9">
        <v>18.723323820000001</v>
      </c>
    </row>
    <row r="215" spans="1:6">
      <c r="A215" s="9">
        <v>557.94000240000003</v>
      </c>
      <c r="B215" s="9">
        <v>51.81970596</v>
      </c>
      <c r="C215" s="9">
        <v>51.1192627</v>
      </c>
      <c r="D215" s="9">
        <v>39.549446109999998</v>
      </c>
      <c r="E215" s="9">
        <v>17.36170959</v>
      </c>
      <c r="F215" s="9">
        <v>16.15510368</v>
      </c>
    </row>
    <row r="216" spans="1:6">
      <c r="A216" s="9">
        <v>558.96997069999998</v>
      </c>
      <c r="B216" s="9">
        <v>46.597270969999997</v>
      </c>
      <c r="C216" s="9">
        <v>44.739173890000004</v>
      </c>
      <c r="D216" s="9">
        <v>38.371829990000002</v>
      </c>
      <c r="E216" s="9">
        <v>20.10689163</v>
      </c>
      <c r="F216" s="9">
        <v>17.587585449999999</v>
      </c>
    </row>
    <row r="217" spans="1:6">
      <c r="A217" s="9">
        <v>560</v>
      </c>
      <c r="B217" s="9">
        <v>46.932476039999997</v>
      </c>
      <c r="C217" s="9">
        <v>45.62203598</v>
      </c>
      <c r="D217" s="9">
        <v>35.183650970000002</v>
      </c>
      <c r="E217" s="9">
        <v>18.268350600000002</v>
      </c>
      <c r="F217" s="9">
        <v>18.391668320000001</v>
      </c>
    </row>
    <row r="218" spans="1:6">
      <c r="A218" s="9">
        <v>561.02001949999999</v>
      </c>
      <c r="B218" s="9">
        <v>44.937923429999998</v>
      </c>
      <c r="C218" s="9">
        <v>41.182350159999999</v>
      </c>
      <c r="D218" s="9">
        <v>34.64492035</v>
      </c>
      <c r="E218" s="9">
        <v>16.975595469999998</v>
      </c>
      <c r="F218" s="9">
        <v>17.49829102</v>
      </c>
    </row>
    <row r="219" spans="1:6">
      <c r="A219" s="9">
        <v>562.04998780000005</v>
      </c>
      <c r="B219" s="9">
        <v>44.042663570000002</v>
      </c>
      <c r="C219" s="9">
        <v>39.443809510000001</v>
      </c>
      <c r="D219" s="9">
        <v>31.71354294</v>
      </c>
      <c r="E219" s="9">
        <v>19.611022949999999</v>
      </c>
      <c r="F219" s="9">
        <v>13.81496143</v>
      </c>
    </row>
    <row r="220" spans="1:6">
      <c r="A220" s="9">
        <v>562.94000240000003</v>
      </c>
      <c r="B220" s="9">
        <v>43.503482820000002</v>
      </c>
      <c r="C220" s="9">
        <v>42.153030399999999</v>
      </c>
      <c r="D220" s="9">
        <v>33.941307070000001</v>
      </c>
      <c r="E220" s="9">
        <v>16.891904830000001</v>
      </c>
      <c r="F220" s="9">
        <v>16.807268140000001</v>
      </c>
    </row>
    <row r="221" spans="1:6">
      <c r="A221" s="9">
        <v>563.96997069999998</v>
      </c>
      <c r="B221" s="9">
        <v>40.06151199</v>
      </c>
      <c r="C221" s="9">
        <v>39.69097137</v>
      </c>
      <c r="D221" s="9">
        <v>32.428329470000001</v>
      </c>
      <c r="E221" s="9">
        <v>15.69507885</v>
      </c>
      <c r="F221" s="9">
        <v>14.7845602</v>
      </c>
    </row>
    <row r="222" spans="1:6">
      <c r="A222" s="9">
        <v>565</v>
      </c>
      <c r="B222" s="9">
        <v>41.684097289999997</v>
      </c>
      <c r="C222" s="9">
        <v>37.689044950000003</v>
      </c>
      <c r="D222" s="9">
        <v>31.394084929999998</v>
      </c>
      <c r="E222" s="9">
        <v>15.958661080000001</v>
      </c>
      <c r="F222" s="9">
        <v>12.671348569999999</v>
      </c>
    </row>
    <row r="223" spans="1:6">
      <c r="A223" s="9">
        <v>566.02001949999999</v>
      </c>
      <c r="B223" s="9">
        <v>38.169982910000002</v>
      </c>
      <c r="C223" s="9">
        <v>37.288768769999997</v>
      </c>
      <c r="D223" s="9">
        <v>29.133420940000001</v>
      </c>
      <c r="E223" s="9">
        <v>15.30441952</v>
      </c>
      <c r="F223" s="9">
        <v>11.98932076</v>
      </c>
    </row>
    <row r="224" spans="1:6">
      <c r="A224" s="9">
        <v>567.04998780000005</v>
      </c>
      <c r="B224" s="9">
        <v>38.936634060000003</v>
      </c>
      <c r="C224" s="9">
        <v>32.070693970000001</v>
      </c>
      <c r="D224" s="9">
        <v>28.106800079999999</v>
      </c>
      <c r="E224" s="9">
        <v>16.275602339999999</v>
      </c>
      <c r="F224" s="9">
        <v>13.09136105</v>
      </c>
    </row>
    <row r="225" spans="1:6">
      <c r="A225" s="9">
        <v>567.94000240000003</v>
      </c>
      <c r="B225" s="9">
        <v>35.982578279999998</v>
      </c>
      <c r="C225" s="9">
        <v>36.318359379999997</v>
      </c>
      <c r="D225" s="9">
        <v>28.521690370000002</v>
      </c>
      <c r="E225" s="9">
        <v>15.11203289</v>
      </c>
      <c r="F225" s="9">
        <v>13.86986351</v>
      </c>
    </row>
    <row r="226" spans="1:6">
      <c r="A226" s="9">
        <v>568.96997069999998</v>
      </c>
      <c r="B226" s="9">
        <v>34.623775479999999</v>
      </c>
      <c r="C226" s="9">
        <v>32.197528839999997</v>
      </c>
      <c r="D226" s="9">
        <v>26.04748726</v>
      </c>
      <c r="E226" s="9">
        <v>12.325602529999999</v>
      </c>
      <c r="F226" s="9">
        <v>13.01302147</v>
      </c>
    </row>
    <row r="227" spans="1:6">
      <c r="A227" s="9">
        <v>570</v>
      </c>
      <c r="B227" s="9">
        <v>34.722507479999997</v>
      </c>
      <c r="C227" s="9">
        <v>31.832538599999999</v>
      </c>
      <c r="D227" s="9">
        <v>27.676946640000001</v>
      </c>
      <c r="E227" s="9">
        <v>15.958661080000001</v>
      </c>
      <c r="F227" s="9">
        <v>11.06865883</v>
      </c>
    </row>
    <row r="228" spans="1:6">
      <c r="A228" s="9">
        <v>571.02001949999999</v>
      </c>
      <c r="B228" s="9">
        <v>32.607955930000003</v>
      </c>
      <c r="C228" s="9">
        <v>29.438989639999999</v>
      </c>
      <c r="D228" s="9">
        <v>24.235151290000001</v>
      </c>
      <c r="E228" s="9">
        <v>12.36478329</v>
      </c>
      <c r="F228" s="9">
        <v>11.463460919999999</v>
      </c>
    </row>
    <row r="229" spans="1:6">
      <c r="A229" s="9">
        <v>572.04998780000005</v>
      </c>
      <c r="B229" s="9">
        <v>30.300661089999998</v>
      </c>
      <c r="C229" s="9">
        <v>29.026493070000001</v>
      </c>
      <c r="D229" s="9">
        <v>26.03915787</v>
      </c>
      <c r="E229" s="9">
        <v>12.750916480000001</v>
      </c>
      <c r="F229" s="9">
        <v>12.647771840000001</v>
      </c>
    </row>
    <row r="230" spans="1:6">
      <c r="A230" s="9">
        <v>572.94000240000003</v>
      </c>
      <c r="B230" s="9">
        <v>27.464370729999999</v>
      </c>
      <c r="C230" s="9">
        <v>28.901916499999999</v>
      </c>
      <c r="D230" s="9">
        <v>22.710609439999999</v>
      </c>
      <c r="E230" s="9">
        <v>13.39440918</v>
      </c>
      <c r="F230" s="9">
        <v>12.24826431</v>
      </c>
    </row>
    <row r="231" spans="1:6">
      <c r="A231" s="9">
        <v>573.96997069999998</v>
      </c>
      <c r="B231" s="9">
        <v>30.087511060000001</v>
      </c>
      <c r="C231" s="9">
        <v>27.14009476</v>
      </c>
      <c r="D231" s="9">
        <v>24.365314479999999</v>
      </c>
      <c r="E231" s="9">
        <v>10.377506260000001</v>
      </c>
      <c r="F231" s="9">
        <v>10.438919070000001</v>
      </c>
    </row>
    <row r="232" spans="1:6">
      <c r="A232" s="9">
        <v>575</v>
      </c>
      <c r="B232" s="9">
        <v>29.715545649999999</v>
      </c>
      <c r="C232" s="9">
        <v>26.179290770000001</v>
      </c>
      <c r="D232" s="9">
        <v>22.612863539999999</v>
      </c>
      <c r="E232" s="9">
        <v>13.19806004</v>
      </c>
      <c r="F232" s="9">
        <v>10.915000920000001</v>
      </c>
    </row>
    <row r="233" spans="1:6">
      <c r="A233" s="9">
        <v>576.02001949999999</v>
      </c>
      <c r="B233" s="9">
        <v>25.931079860000001</v>
      </c>
      <c r="C233" s="9">
        <v>23.493543620000001</v>
      </c>
      <c r="D233" s="9">
        <v>21.251190189999999</v>
      </c>
      <c r="E233" s="9">
        <v>9.7158355709999995</v>
      </c>
      <c r="F233" s="9">
        <v>9.8067026140000007</v>
      </c>
    </row>
    <row r="234" spans="1:6">
      <c r="A234" s="9">
        <v>577.04998780000005</v>
      </c>
      <c r="B234" s="9">
        <v>25.34358215</v>
      </c>
      <c r="C234" s="9">
        <v>22.913036349999999</v>
      </c>
      <c r="D234" s="9">
        <v>20.307626719999998</v>
      </c>
      <c r="E234" s="9">
        <v>10.13820267</v>
      </c>
      <c r="F234" s="9">
        <v>6.4568343160000001</v>
      </c>
    </row>
    <row r="235" spans="1:6">
      <c r="A235" s="9">
        <v>577.94000240000003</v>
      </c>
      <c r="B235" s="9">
        <v>26.07513428</v>
      </c>
      <c r="C235" s="9">
        <v>23.872301100000001</v>
      </c>
      <c r="D235" s="9">
        <v>18.633169169999999</v>
      </c>
      <c r="E235" s="9">
        <v>11.95922565</v>
      </c>
      <c r="F235" s="9">
        <v>9.1324329380000009</v>
      </c>
    </row>
    <row r="236" spans="1:6">
      <c r="A236" s="9">
        <v>578.96997069999998</v>
      </c>
      <c r="B236" s="9">
        <v>22.0568943</v>
      </c>
      <c r="C236" s="9">
        <v>24.390342709999999</v>
      </c>
      <c r="D236" s="9">
        <v>18.42858124</v>
      </c>
      <c r="E236" s="9">
        <v>9.5933780669999997</v>
      </c>
      <c r="F236" s="9">
        <v>8.7483530040000002</v>
      </c>
    </row>
    <row r="237" spans="1:6">
      <c r="A237" s="9">
        <v>580</v>
      </c>
      <c r="B237" s="9">
        <v>23.53640747</v>
      </c>
      <c r="C237" s="9">
        <v>23.788932800000001</v>
      </c>
      <c r="D237" s="9">
        <v>17.11902809</v>
      </c>
      <c r="E237" s="9">
        <v>10.75410366</v>
      </c>
      <c r="F237" s="9">
        <v>8.2979984279999996</v>
      </c>
    </row>
    <row r="238" spans="1:6">
      <c r="A238" s="9">
        <v>581.02001949999999</v>
      </c>
      <c r="B238" s="9">
        <v>22.13796997</v>
      </c>
      <c r="C238" s="9">
        <v>21.110206600000001</v>
      </c>
      <c r="D238" s="9">
        <v>18.86980247</v>
      </c>
      <c r="E238" s="9">
        <v>10.19659519</v>
      </c>
      <c r="F238" s="9">
        <v>8.8162460330000005</v>
      </c>
    </row>
    <row r="239" spans="1:6">
      <c r="A239" s="9">
        <v>582.04998780000005</v>
      </c>
      <c r="B239" s="9">
        <v>20.84123993</v>
      </c>
      <c r="C239" s="9">
        <v>21.84467888</v>
      </c>
      <c r="D239" s="9">
        <v>16.952613830000001</v>
      </c>
      <c r="E239" s="9">
        <v>7.3604998589999999</v>
      </c>
      <c r="F239" s="9">
        <v>7.4429831499999999</v>
      </c>
    </row>
    <row r="240" spans="1:6">
      <c r="A240" s="9">
        <v>582.94000240000003</v>
      </c>
      <c r="B240" s="9">
        <v>21.557716370000001</v>
      </c>
      <c r="C240" s="9">
        <v>20.935798649999999</v>
      </c>
      <c r="D240" s="9">
        <v>14.984383579999999</v>
      </c>
      <c r="E240" s="9">
        <v>9.0182008739999997</v>
      </c>
      <c r="F240" s="9">
        <v>6.4699163439999996</v>
      </c>
    </row>
    <row r="241" spans="1:6">
      <c r="A241" s="9">
        <v>583.96997069999998</v>
      </c>
      <c r="B241" s="9">
        <v>19.160816189999998</v>
      </c>
      <c r="C241" s="9">
        <v>19.714189529999999</v>
      </c>
      <c r="D241" s="9">
        <v>16.514760970000001</v>
      </c>
      <c r="E241" s="9">
        <v>7.4434399600000001</v>
      </c>
      <c r="F241" s="9">
        <v>7.8370022769999999</v>
      </c>
    </row>
    <row r="242" spans="1:6">
      <c r="A242" s="9">
        <v>585</v>
      </c>
      <c r="B242" s="9">
        <v>19.87326431</v>
      </c>
      <c r="C242" s="9">
        <v>19.821090699999999</v>
      </c>
      <c r="D242" s="9">
        <v>14.81160641</v>
      </c>
      <c r="E242" s="9">
        <v>8.2705879210000006</v>
      </c>
      <c r="F242" s="9">
        <v>6.7102885250000002</v>
      </c>
    </row>
    <row r="243" spans="1:6">
      <c r="A243" s="9">
        <v>586.02001949999999</v>
      </c>
      <c r="B243" s="9">
        <v>18.807933810000002</v>
      </c>
      <c r="C243" s="9">
        <v>18.24831009</v>
      </c>
      <c r="D243" s="9">
        <v>16.164909359999999</v>
      </c>
      <c r="E243" s="9">
        <v>9.7786779399999997</v>
      </c>
      <c r="F243" s="9">
        <v>8.1624708179999992</v>
      </c>
    </row>
    <row r="244" spans="1:6">
      <c r="A244" s="9">
        <v>587.04998780000005</v>
      </c>
      <c r="B244" s="9">
        <v>16.447418209999999</v>
      </c>
      <c r="C244" s="9">
        <v>17.029952999999999</v>
      </c>
      <c r="D244" s="9">
        <v>15.784251210000001</v>
      </c>
      <c r="E244" s="9">
        <v>7.1441912649999999</v>
      </c>
      <c r="F244" s="9">
        <v>7.7313780779999997</v>
      </c>
    </row>
    <row r="245" spans="1:6">
      <c r="A245" s="9">
        <v>587.94000240000003</v>
      </c>
      <c r="B245" s="9">
        <v>15.848395350000001</v>
      </c>
      <c r="C245" s="9">
        <v>15.48233128</v>
      </c>
      <c r="D245" s="9">
        <v>13.215638159999999</v>
      </c>
      <c r="E245" s="9">
        <v>8.2898111340000007</v>
      </c>
      <c r="F245" s="9">
        <v>7.1474137310000003</v>
      </c>
    </row>
    <row r="246" spans="1:6">
      <c r="A246" s="9">
        <v>588.96997069999998</v>
      </c>
      <c r="B246" s="9">
        <v>20.703893659999999</v>
      </c>
      <c r="C246" s="9">
        <v>16.842151640000001</v>
      </c>
      <c r="D246" s="9">
        <v>13.411825179999999</v>
      </c>
      <c r="E246" s="9">
        <v>6.6291060450000003</v>
      </c>
      <c r="F246" s="9">
        <v>4.7887058260000002</v>
      </c>
    </row>
    <row r="247" spans="1:6">
      <c r="A247" s="9">
        <v>590</v>
      </c>
      <c r="B247" s="9">
        <v>17.752540589999999</v>
      </c>
      <c r="C247" s="9">
        <v>15.15272045</v>
      </c>
      <c r="D247" s="9">
        <v>13.707544329999999</v>
      </c>
      <c r="E247" s="9">
        <v>7.3001589779999998</v>
      </c>
      <c r="F247" s="9">
        <v>6.0046668050000003</v>
      </c>
    </row>
    <row r="248" spans="1:6">
      <c r="A248" s="9">
        <v>591.02001949999999</v>
      </c>
      <c r="B248" s="9">
        <v>17.231563569999999</v>
      </c>
      <c r="C248" s="9">
        <v>15.37970638</v>
      </c>
      <c r="D248" s="9">
        <v>10.27918339</v>
      </c>
      <c r="E248" s="9">
        <v>6.2969393729999998</v>
      </c>
      <c r="F248" s="9">
        <v>6.468523502</v>
      </c>
    </row>
    <row r="249" spans="1:6">
      <c r="A249" s="9">
        <v>592.04998780000005</v>
      </c>
      <c r="B249" s="9">
        <v>14.537949559999999</v>
      </c>
      <c r="C249" s="9">
        <v>15.425129889999999</v>
      </c>
      <c r="D249" s="9">
        <v>10.956429480000001</v>
      </c>
      <c r="E249" s="9">
        <v>7.1506390570000002</v>
      </c>
      <c r="F249" s="9">
        <v>5.8782744410000003</v>
      </c>
    </row>
    <row r="250" spans="1:6">
      <c r="A250" s="9">
        <v>592.94000240000003</v>
      </c>
      <c r="B250" s="9">
        <v>15.64313793</v>
      </c>
      <c r="C250" s="9">
        <v>15.65643597</v>
      </c>
      <c r="D250" s="9">
        <v>13.67393684</v>
      </c>
      <c r="E250" s="9">
        <v>6.8790106770000001</v>
      </c>
      <c r="F250" s="9">
        <v>5.062605381</v>
      </c>
    </row>
    <row r="251" spans="1:6">
      <c r="A251" s="9">
        <v>593.96997069999998</v>
      </c>
      <c r="B251" s="9">
        <v>14.4398365</v>
      </c>
      <c r="C251" s="9">
        <v>14.75976086</v>
      </c>
      <c r="D251" s="9">
        <v>11.793982509999999</v>
      </c>
      <c r="E251" s="9">
        <v>6.3917226789999999</v>
      </c>
      <c r="F251" s="9">
        <v>5.0444025989999997</v>
      </c>
    </row>
    <row r="252" spans="1:6">
      <c r="A252" s="9">
        <v>595</v>
      </c>
      <c r="B252" s="9">
        <v>13.58402538</v>
      </c>
      <c r="C252" s="9">
        <v>13.231206889999999</v>
      </c>
      <c r="D252" s="9">
        <v>9.6392936710000008</v>
      </c>
      <c r="E252" s="9">
        <v>5.6061744689999999</v>
      </c>
      <c r="F252" s="9">
        <v>4.6025834080000001</v>
      </c>
    </row>
    <row r="253" spans="1:6">
      <c r="A253" s="9">
        <v>596.02001949999999</v>
      </c>
      <c r="B253" s="9">
        <v>12.62885284</v>
      </c>
      <c r="C253" s="9">
        <v>13.470137599999999</v>
      </c>
      <c r="D253" s="9">
        <v>11.872175220000001</v>
      </c>
      <c r="E253" s="9">
        <v>6.2655200960000004</v>
      </c>
      <c r="F253" s="9">
        <v>6.2998080249999999</v>
      </c>
    </row>
    <row r="254" spans="1:6">
      <c r="A254" s="9">
        <v>597.04998780000005</v>
      </c>
      <c r="B254" s="9">
        <v>13.897965429999999</v>
      </c>
      <c r="C254" s="9">
        <v>9.8464908599999994</v>
      </c>
      <c r="D254" s="9">
        <v>9.1707344059999993</v>
      </c>
      <c r="E254" s="9">
        <v>6.0621042249999997</v>
      </c>
      <c r="F254" s="9">
        <v>5.1870632170000004</v>
      </c>
    </row>
    <row r="255" spans="1:6">
      <c r="A255" s="9">
        <v>597.94000240000003</v>
      </c>
      <c r="B255" s="9">
        <v>12.01702785</v>
      </c>
      <c r="C255" s="9">
        <v>10.234593390000001</v>
      </c>
      <c r="D255" s="9">
        <v>12.126856800000001</v>
      </c>
      <c r="E255" s="9">
        <v>6.3868741990000002</v>
      </c>
      <c r="F255" s="9">
        <v>4.9326057429999999</v>
      </c>
    </row>
    <row r="256" spans="1:6">
      <c r="A256" s="9">
        <v>598.96997069999998</v>
      </c>
      <c r="B256" s="9">
        <v>13.264221190000001</v>
      </c>
      <c r="C256" s="9">
        <v>11.530756</v>
      </c>
      <c r="D256" s="9">
        <v>8.8191823960000004</v>
      </c>
      <c r="E256" s="9">
        <v>4.9418325420000002</v>
      </c>
      <c r="F256" s="9">
        <v>4.3081440930000001</v>
      </c>
    </row>
    <row r="257" spans="1:6">
      <c r="A257" s="9">
        <v>600</v>
      </c>
      <c r="B257" s="9">
        <v>11.323656079999999</v>
      </c>
      <c r="C257" s="9">
        <v>10.722240449999999</v>
      </c>
      <c r="D257" s="9">
        <v>8.9163875580000003</v>
      </c>
      <c r="E257" s="9">
        <v>3.6211524009999998</v>
      </c>
      <c r="F257" s="9">
        <v>3.8928899769999998</v>
      </c>
    </row>
  </sheetData>
  <mergeCells count="3">
    <mergeCell ref="A1:F2"/>
    <mergeCell ref="A3:F4"/>
    <mergeCell ref="A5:A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39"/>
  <sheetViews>
    <sheetView workbookViewId="0">
      <selection activeCell="E40" sqref="E40"/>
    </sheetView>
  </sheetViews>
  <sheetFormatPr defaultRowHeight="13.5"/>
  <cols>
    <col min="1" max="1" width="19" bestFit="1" customWidth="1"/>
    <col min="6" max="6" width="18" bestFit="1" customWidth="1"/>
  </cols>
  <sheetData>
    <row r="3" spans="1:9">
      <c r="A3" s="34" t="s">
        <v>37</v>
      </c>
      <c r="B3" s="34"/>
      <c r="C3" s="34"/>
      <c r="D3" s="34"/>
      <c r="E3" s="34"/>
      <c r="F3" s="34"/>
      <c r="G3" s="34"/>
      <c r="H3" s="34"/>
      <c r="I3" s="26"/>
    </row>
    <row r="4" spans="1:9">
      <c r="A4" s="38"/>
      <c r="B4" s="38"/>
      <c r="C4" s="38"/>
      <c r="D4" s="38"/>
      <c r="E4" s="38"/>
      <c r="F4" s="38"/>
      <c r="G4" s="38"/>
      <c r="H4" s="38"/>
      <c r="I4" s="26"/>
    </row>
    <row r="5" spans="1:9">
      <c r="A5" s="36" t="s">
        <v>13</v>
      </c>
      <c r="B5" s="36"/>
      <c r="C5" s="36"/>
      <c r="D5" s="36"/>
      <c r="E5" s="37" t="s">
        <v>14</v>
      </c>
      <c r="F5" s="37"/>
      <c r="G5" s="37"/>
      <c r="H5" s="37"/>
    </row>
    <row r="6" spans="1:9">
      <c r="A6" s="36"/>
      <c r="B6" s="36"/>
      <c r="C6" s="36"/>
      <c r="D6" s="36"/>
      <c r="E6" s="37"/>
      <c r="F6" s="37"/>
      <c r="G6" s="37"/>
      <c r="H6" s="37"/>
    </row>
    <row r="7" spans="1:9">
      <c r="A7" s="10" t="s">
        <v>19</v>
      </c>
      <c r="B7" s="10" t="s">
        <v>15</v>
      </c>
      <c r="C7" s="10" t="s">
        <v>16</v>
      </c>
      <c r="D7" s="10" t="s">
        <v>17</v>
      </c>
      <c r="E7" s="13" t="s">
        <v>20</v>
      </c>
      <c r="F7" s="13" t="s">
        <v>15</v>
      </c>
      <c r="G7" s="13" t="s">
        <v>16</v>
      </c>
      <c r="H7" s="13" t="s">
        <v>18</v>
      </c>
    </row>
    <row r="8" spans="1:9">
      <c r="A8" s="15">
        <v>100</v>
      </c>
      <c r="B8" s="16">
        <v>286.36853029999997</v>
      </c>
      <c r="C8" s="16">
        <v>195.50904850000001</v>
      </c>
      <c r="D8" s="17">
        <v>0.72799999999999998</v>
      </c>
      <c r="E8" s="11">
        <v>100</v>
      </c>
      <c r="F8" s="29">
        <v>386.32458500000001</v>
      </c>
      <c r="G8" s="29">
        <v>264.81277469999998</v>
      </c>
      <c r="H8" s="12">
        <f>G8/F8</f>
        <v>0.68546705278930142</v>
      </c>
    </row>
    <row r="9" spans="1:9">
      <c r="A9" s="15">
        <v>200</v>
      </c>
      <c r="B9" s="16">
        <v>382.67471310000002</v>
      </c>
      <c r="C9" s="16">
        <v>286.41519169999998</v>
      </c>
      <c r="D9" s="17">
        <v>0.74199999999999999</v>
      </c>
      <c r="E9" s="11">
        <v>200</v>
      </c>
      <c r="F9" s="29">
        <v>389.32100000000003</v>
      </c>
      <c r="G9" s="29">
        <v>257.73050200000006</v>
      </c>
      <c r="H9" s="12">
        <f t="shared" ref="H9:H21" si="0">G9/F9</f>
        <v>0.66200000000000014</v>
      </c>
    </row>
    <row r="10" spans="1:9">
      <c r="A10" s="15">
        <v>400</v>
      </c>
      <c r="B10" s="16">
        <v>371.77722169999998</v>
      </c>
      <c r="C10" s="16">
        <v>300.59197999999998</v>
      </c>
      <c r="D10" s="17">
        <v>0.79</v>
      </c>
      <c r="E10" s="11">
        <v>400</v>
      </c>
      <c r="F10" s="29">
        <v>391.578125</v>
      </c>
      <c r="G10" s="29">
        <v>270.67303470000002</v>
      </c>
      <c r="H10" s="12">
        <f t="shared" si="0"/>
        <v>0.69123635213279599</v>
      </c>
    </row>
    <row r="11" spans="1:9">
      <c r="A11" s="15">
        <v>600</v>
      </c>
      <c r="B11" s="16">
        <v>394.71548460000002</v>
      </c>
      <c r="C11" s="16">
        <v>321.06787109999999</v>
      </c>
      <c r="D11" s="17">
        <v>0.83979999999999999</v>
      </c>
      <c r="E11" s="11">
        <v>600</v>
      </c>
      <c r="F11" s="29">
        <v>309.73080440000001</v>
      </c>
      <c r="G11" s="29">
        <v>227.90704349999999</v>
      </c>
      <c r="H11" s="12">
        <f t="shared" si="0"/>
        <v>0.73582298002774948</v>
      </c>
    </row>
    <row r="12" spans="1:9">
      <c r="A12" s="15">
        <v>800</v>
      </c>
      <c r="B12" s="16">
        <v>601.02789310000003</v>
      </c>
      <c r="C12" s="16">
        <v>535.9257202</v>
      </c>
      <c r="D12" s="17">
        <v>0.86499999999999999</v>
      </c>
      <c r="E12" s="11">
        <v>800</v>
      </c>
      <c r="F12" s="29">
        <v>289.47201539999998</v>
      </c>
      <c r="G12" s="29">
        <v>211.27552800000001</v>
      </c>
      <c r="H12" s="12">
        <f t="shared" si="0"/>
        <v>0.72986512256825231</v>
      </c>
    </row>
    <row r="13" spans="1:9">
      <c r="A13" s="15">
        <v>1000</v>
      </c>
      <c r="B13" s="16">
        <v>528.92205809999996</v>
      </c>
      <c r="C13" s="16">
        <v>466.89797970000001</v>
      </c>
      <c r="D13" s="17">
        <f>C13/B13</f>
        <v>0.88273493712324347</v>
      </c>
      <c r="E13" s="11">
        <v>1000</v>
      </c>
      <c r="F13" s="29">
        <v>262.2518005</v>
      </c>
      <c r="G13" s="29">
        <v>206.93548580000001</v>
      </c>
      <c r="H13" s="12">
        <f t="shared" si="0"/>
        <v>0.78907174480962239</v>
      </c>
    </row>
    <row r="14" spans="1:9">
      <c r="A14" s="18">
        <v>1200</v>
      </c>
      <c r="B14" s="16">
        <v>576.71130370000003</v>
      </c>
      <c r="C14" s="16">
        <v>511.86221310000002</v>
      </c>
      <c r="D14" s="19">
        <f>C14/B14</f>
        <v>0.88755363353562089</v>
      </c>
      <c r="E14" s="11">
        <v>1200</v>
      </c>
      <c r="F14" s="29">
        <v>251.61993409999999</v>
      </c>
      <c r="G14" s="29">
        <v>202.29104609999999</v>
      </c>
      <c r="H14" s="12">
        <f t="shared" si="0"/>
        <v>0.80395476941665722</v>
      </c>
    </row>
    <row r="15" spans="1:9">
      <c r="A15" s="15">
        <v>1400</v>
      </c>
      <c r="B15" s="16">
        <v>603.35058590000006</v>
      </c>
      <c r="C15" s="16">
        <v>543.20825200000002</v>
      </c>
      <c r="D15" s="17">
        <f>C15/B15</f>
        <v>0.90031942405378207</v>
      </c>
      <c r="E15" s="11">
        <v>1400</v>
      </c>
      <c r="F15" s="29">
        <v>241.39416499999999</v>
      </c>
      <c r="G15" s="29">
        <v>204.0075989</v>
      </c>
      <c r="H15" s="12">
        <f t="shared" si="0"/>
        <v>0.84512232886822269</v>
      </c>
    </row>
    <row r="16" spans="1:9" ht="14.25">
      <c r="A16" s="20">
        <v>1600</v>
      </c>
      <c r="B16" s="21">
        <v>642.82794190000004</v>
      </c>
      <c r="C16" s="21">
        <v>558.89910889999999</v>
      </c>
      <c r="D16" s="25">
        <v>0.89880000000000004</v>
      </c>
      <c r="E16" s="11">
        <v>1600</v>
      </c>
      <c r="F16" s="29">
        <v>251.3109436</v>
      </c>
      <c r="G16" s="29">
        <v>207.47167970000001</v>
      </c>
      <c r="H16" s="12">
        <f t="shared" si="0"/>
        <v>0.82555768056890944</v>
      </c>
    </row>
    <row r="17" spans="1:8" ht="14.25">
      <c r="A17" s="20">
        <v>1800</v>
      </c>
      <c r="B17" s="21">
        <v>696.9842529</v>
      </c>
      <c r="C17" s="21">
        <v>623.86523439999996</v>
      </c>
      <c r="D17" s="22">
        <f>C17/B17</f>
        <v>0.89509229484630726</v>
      </c>
      <c r="E17" s="11">
        <v>1800</v>
      </c>
      <c r="F17" s="29">
        <v>238.05729679999999</v>
      </c>
      <c r="G17" s="29">
        <v>208.06892400000001</v>
      </c>
      <c r="H17" s="12">
        <f t="shared" si="0"/>
        <v>0.87402876028961118</v>
      </c>
    </row>
    <row r="18" spans="1:8">
      <c r="A18" s="15">
        <v>2000</v>
      </c>
      <c r="B18" s="16">
        <v>726.4650269</v>
      </c>
      <c r="C18" s="16">
        <v>651.96868900000004</v>
      </c>
      <c r="D18" s="17">
        <f>C18/B18</f>
        <v>0.89745364863895283</v>
      </c>
      <c r="E18" s="11">
        <v>2000</v>
      </c>
      <c r="F18" s="29">
        <v>236.65261839999999</v>
      </c>
      <c r="G18" s="29">
        <v>219.44586179999999</v>
      </c>
      <c r="H18" s="12">
        <f t="shared" si="0"/>
        <v>0.92729107872824612</v>
      </c>
    </row>
    <row r="19" spans="1:8" ht="14.25">
      <c r="A19" s="20">
        <v>2500</v>
      </c>
      <c r="B19" s="21">
        <v>714.08172609999997</v>
      </c>
      <c r="C19" s="21">
        <v>647.29351810000003</v>
      </c>
      <c r="D19" s="22">
        <f>C19/B19</f>
        <v>0.9064697981213331</v>
      </c>
      <c r="E19" s="11">
        <v>2500</v>
      </c>
      <c r="F19" s="29">
        <v>240.70141599999999</v>
      </c>
      <c r="G19" s="29">
        <v>218.1978149</v>
      </c>
      <c r="H19" s="12">
        <f t="shared" si="0"/>
        <v>0.90650823134335035</v>
      </c>
    </row>
    <row r="20" spans="1:8" ht="14.25">
      <c r="A20" s="23">
        <v>3000</v>
      </c>
      <c r="B20" s="24">
        <v>721.01570000000004</v>
      </c>
      <c r="C20" s="24">
        <v>651.43768495000006</v>
      </c>
      <c r="D20" s="22">
        <f t="shared" ref="D20:D21" si="1">C20/B20</f>
        <v>0.90350000000000008</v>
      </c>
      <c r="E20" s="11">
        <v>3000</v>
      </c>
      <c r="F20" s="29">
        <v>241.35140000000001</v>
      </c>
      <c r="G20" s="29">
        <v>224.23958574000002</v>
      </c>
      <c r="H20" s="12">
        <f t="shared" si="0"/>
        <v>0.92910000000000004</v>
      </c>
    </row>
    <row r="21" spans="1:8" ht="14.25">
      <c r="A21" s="23">
        <v>3500</v>
      </c>
      <c r="B21" s="24">
        <v>719.24519999999995</v>
      </c>
      <c r="C21" s="24">
        <v>652.71501899999998</v>
      </c>
      <c r="D21" s="22">
        <f t="shared" si="1"/>
        <v>0.90750000000000008</v>
      </c>
      <c r="E21" s="11">
        <v>3500</v>
      </c>
      <c r="F21" s="29">
        <v>242.12450000000001</v>
      </c>
      <c r="G21" s="29">
        <v>225.29684725000001</v>
      </c>
      <c r="H21" s="12">
        <f t="shared" si="0"/>
        <v>0.93049999999999999</v>
      </c>
    </row>
    <row r="23" spans="1:8">
      <c r="A23" s="37" t="s">
        <v>14</v>
      </c>
      <c r="B23" s="37"/>
      <c r="C23" s="37"/>
      <c r="D23" s="37"/>
    </row>
    <row r="24" spans="1:8">
      <c r="A24" s="37"/>
      <c r="B24" s="37"/>
      <c r="C24" s="37"/>
      <c r="D24" s="37"/>
    </row>
    <row r="25" spans="1:8">
      <c r="A25" s="13" t="s">
        <v>20</v>
      </c>
      <c r="B25" s="13" t="s">
        <v>15</v>
      </c>
      <c r="C25" s="13" t="s">
        <v>16</v>
      </c>
      <c r="D25" s="13" t="s">
        <v>18</v>
      </c>
    </row>
    <row r="26" spans="1:8">
      <c r="A26" s="11">
        <v>100</v>
      </c>
      <c r="B26" s="14">
        <v>386.32458500000001</v>
      </c>
      <c r="C26" s="14">
        <v>264.81277469999998</v>
      </c>
      <c r="D26" s="12">
        <f>C26/B26</f>
        <v>0.68546705278930142</v>
      </c>
    </row>
    <row r="27" spans="1:8">
      <c r="A27" s="11">
        <v>200</v>
      </c>
      <c r="B27" s="14">
        <v>389.32100000000003</v>
      </c>
      <c r="C27" s="14">
        <v>257.73050200000006</v>
      </c>
      <c r="D27" s="12">
        <f t="shared" ref="D27:D39" si="2">C27/B27</f>
        <v>0.66200000000000014</v>
      </c>
    </row>
    <row r="28" spans="1:8">
      <c r="A28" s="11">
        <v>400</v>
      </c>
      <c r="B28" s="14">
        <v>391.578125</v>
      </c>
      <c r="C28" s="14">
        <v>270.67303470000002</v>
      </c>
      <c r="D28" s="12">
        <f t="shared" si="2"/>
        <v>0.69123635213279599</v>
      </c>
    </row>
    <row r="29" spans="1:8">
      <c r="A29" s="11">
        <v>600</v>
      </c>
      <c r="B29" s="14">
        <v>309.73080440000001</v>
      </c>
      <c r="C29" s="14">
        <v>227.90704349999999</v>
      </c>
      <c r="D29" s="12">
        <f t="shared" si="2"/>
        <v>0.73582298002774948</v>
      </c>
    </row>
    <row r="30" spans="1:8">
      <c r="A30" s="11">
        <v>800</v>
      </c>
      <c r="B30" s="14">
        <v>289.47201539999998</v>
      </c>
      <c r="C30" s="14">
        <v>211.27552800000001</v>
      </c>
      <c r="D30" s="12">
        <f t="shared" si="2"/>
        <v>0.72986512256825231</v>
      </c>
    </row>
    <row r="31" spans="1:8">
      <c r="A31" s="11">
        <v>1000</v>
      </c>
      <c r="B31" s="14">
        <v>262.2518005</v>
      </c>
      <c r="C31" s="14">
        <v>206.93548580000001</v>
      </c>
      <c r="D31" s="12">
        <f t="shared" si="2"/>
        <v>0.78907174480962239</v>
      </c>
    </row>
    <row r="32" spans="1:8">
      <c r="A32" s="11">
        <v>1200</v>
      </c>
      <c r="B32" s="14">
        <v>251.61993409999999</v>
      </c>
      <c r="C32" s="14">
        <v>202.29104609999999</v>
      </c>
      <c r="D32" s="12">
        <f t="shared" si="2"/>
        <v>0.80395476941665722</v>
      </c>
    </row>
    <row r="33" spans="1:4">
      <c r="A33" s="11">
        <v>1400</v>
      </c>
      <c r="B33" s="14">
        <v>241.39416499999999</v>
      </c>
      <c r="C33" s="14">
        <v>204.0075989</v>
      </c>
      <c r="D33" s="12">
        <f t="shared" si="2"/>
        <v>0.84512232886822269</v>
      </c>
    </row>
    <row r="34" spans="1:4">
      <c r="A34" s="11">
        <v>1600</v>
      </c>
      <c r="B34" s="14">
        <v>251.3109436</v>
      </c>
      <c r="C34" s="14">
        <v>207.47167970000001</v>
      </c>
      <c r="D34" s="12">
        <f t="shared" si="2"/>
        <v>0.82555768056890944</v>
      </c>
    </row>
    <row r="35" spans="1:4">
      <c r="A35" s="11">
        <v>1800</v>
      </c>
      <c r="B35" s="14">
        <v>238.05729679999999</v>
      </c>
      <c r="C35" s="14">
        <v>208.06892400000001</v>
      </c>
      <c r="D35" s="12">
        <f t="shared" si="2"/>
        <v>0.87402876028961118</v>
      </c>
    </row>
    <row r="36" spans="1:4">
      <c r="A36" s="11">
        <v>2000</v>
      </c>
      <c r="B36" s="14">
        <v>236.65261839999999</v>
      </c>
      <c r="C36" s="14">
        <v>219.44586179999999</v>
      </c>
      <c r="D36" s="12">
        <f t="shared" si="2"/>
        <v>0.92729107872824612</v>
      </c>
    </row>
    <row r="37" spans="1:4">
      <c r="A37" s="11">
        <v>2500</v>
      </c>
      <c r="B37" s="14">
        <v>240.70141599999999</v>
      </c>
      <c r="C37" s="14">
        <v>218.1978149</v>
      </c>
      <c r="D37" s="12">
        <f t="shared" si="2"/>
        <v>0.90650823134335035</v>
      </c>
    </row>
    <row r="38" spans="1:4">
      <c r="A38" s="11">
        <v>3000</v>
      </c>
      <c r="B38" s="14">
        <v>241.35140000000001</v>
      </c>
      <c r="C38" s="14">
        <v>224.23958574000002</v>
      </c>
      <c r="D38" s="12">
        <f t="shared" si="2"/>
        <v>0.92910000000000004</v>
      </c>
    </row>
    <row r="39" spans="1:4">
      <c r="A39" s="11">
        <v>3500</v>
      </c>
      <c r="B39" s="14">
        <v>242.12450000000001</v>
      </c>
      <c r="C39" s="14">
        <v>225.29684725000001</v>
      </c>
      <c r="D39" s="12">
        <f t="shared" si="2"/>
        <v>0.93049999999999999</v>
      </c>
    </row>
  </sheetData>
  <mergeCells count="4">
    <mergeCell ref="A5:D6"/>
    <mergeCell ref="A23:D24"/>
    <mergeCell ref="E5:H6"/>
    <mergeCell ref="A3:H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34"/>
  <sheetViews>
    <sheetView topLeftCell="A4" workbookViewId="0">
      <selection activeCell="A4" sqref="A4:D34"/>
    </sheetView>
  </sheetViews>
  <sheetFormatPr defaultRowHeight="13.5"/>
  <cols>
    <col min="1" max="1" width="20.5" bestFit="1" customWidth="1"/>
    <col min="2" max="2" width="18.125" bestFit="1" customWidth="1"/>
    <col min="3" max="3" width="20.5" bestFit="1" customWidth="1"/>
    <col min="4" max="4" width="18.125" bestFit="1" customWidth="1"/>
    <col min="6" max="6" width="20.5" bestFit="1" customWidth="1"/>
    <col min="7" max="7" width="18.125" bestFit="1" customWidth="1"/>
    <col min="8" max="8" width="20.5" bestFit="1" customWidth="1"/>
    <col min="9" max="9" width="18.125" bestFit="1" customWidth="1"/>
  </cols>
  <sheetData>
    <row r="4" spans="1:5">
      <c r="A4" s="34" t="s">
        <v>38</v>
      </c>
      <c r="B4" s="34"/>
      <c r="C4" s="34"/>
      <c r="D4" s="34"/>
    </row>
    <row r="5" spans="1:5">
      <c r="A5" s="38"/>
      <c r="B5" s="38"/>
      <c r="C5" s="38"/>
      <c r="D5" s="38"/>
    </row>
    <row r="6" spans="1:5">
      <c r="A6" s="37" t="s">
        <v>21</v>
      </c>
      <c r="B6" s="37"/>
      <c r="C6" s="37"/>
      <c r="D6" s="37"/>
      <c r="E6" s="2"/>
    </row>
    <row r="7" spans="1:5">
      <c r="A7" s="37"/>
      <c r="B7" s="37"/>
      <c r="C7" s="37"/>
      <c r="D7" s="37"/>
      <c r="E7" s="2"/>
    </row>
    <row r="8" spans="1:5">
      <c r="A8" s="3" t="s">
        <v>23</v>
      </c>
      <c r="B8" s="3" t="s">
        <v>24</v>
      </c>
      <c r="C8" s="3" t="s">
        <v>23</v>
      </c>
      <c r="D8" s="3" t="s">
        <v>24</v>
      </c>
      <c r="E8" s="2"/>
    </row>
    <row r="9" spans="1:5">
      <c r="A9" s="5">
        <v>200</v>
      </c>
      <c r="B9" s="5">
        <v>25</v>
      </c>
      <c r="C9" s="5">
        <v>200</v>
      </c>
      <c r="D9" s="5">
        <v>75</v>
      </c>
      <c r="E9" s="2"/>
    </row>
    <row r="10" spans="1:5">
      <c r="A10" s="5">
        <v>400</v>
      </c>
      <c r="B10" s="5">
        <v>83.333299999999994</v>
      </c>
      <c r="C10" s="5">
        <v>400</v>
      </c>
      <c r="D10" s="5">
        <v>125</v>
      </c>
      <c r="E10" s="2"/>
    </row>
    <row r="11" spans="1:5">
      <c r="A11" s="5">
        <v>600</v>
      </c>
      <c r="B11" s="5">
        <v>125</v>
      </c>
      <c r="C11" s="5">
        <v>600</v>
      </c>
      <c r="D11" s="5">
        <v>191.667</v>
      </c>
      <c r="E11" s="2"/>
    </row>
    <row r="12" spans="1:5">
      <c r="A12" s="5">
        <v>800</v>
      </c>
      <c r="B12" s="5">
        <v>183.333</v>
      </c>
      <c r="C12" s="5">
        <v>800</v>
      </c>
      <c r="D12" s="5">
        <v>233.333</v>
      </c>
      <c r="E12" s="2"/>
    </row>
    <row r="13" spans="1:5">
      <c r="A13" s="5">
        <v>1000</v>
      </c>
      <c r="B13" s="5">
        <v>216.667</v>
      </c>
      <c r="C13" s="5">
        <v>1000</v>
      </c>
      <c r="D13" s="5">
        <v>275</v>
      </c>
      <c r="E13" s="2"/>
    </row>
    <row r="14" spans="1:5">
      <c r="A14" s="5">
        <v>1200</v>
      </c>
      <c r="B14" s="5">
        <v>375</v>
      </c>
      <c r="C14" s="5">
        <v>1200</v>
      </c>
      <c r="D14" s="5">
        <v>383.33300000000003</v>
      </c>
      <c r="E14" s="2"/>
    </row>
    <row r="15" spans="1:5">
      <c r="A15" s="5">
        <v>1400</v>
      </c>
      <c r="B15" s="5">
        <v>700</v>
      </c>
      <c r="C15" s="5">
        <v>1400</v>
      </c>
      <c r="D15" s="5">
        <v>541.66700000000003</v>
      </c>
      <c r="E15" s="2"/>
    </row>
    <row r="16" spans="1:5">
      <c r="A16" s="5">
        <v>1600</v>
      </c>
      <c r="B16" s="5">
        <v>1283.33</v>
      </c>
      <c r="C16" s="5">
        <v>1600</v>
      </c>
      <c r="D16" s="5">
        <v>916.66700000000003</v>
      </c>
      <c r="E16" s="2"/>
    </row>
    <row r="17" spans="1:5">
      <c r="A17" s="5">
        <v>1800</v>
      </c>
      <c r="B17" s="5">
        <v>1641.67</v>
      </c>
      <c r="C17" s="5">
        <v>1800</v>
      </c>
      <c r="D17" s="5">
        <v>1158.33</v>
      </c>
      <c r="E17" s="2"/>
    </row>
    <row r="18" spans="1:5">
      <c r="A18" s="5">
        <v>2000</v>
      </c>
      <c r="B18" s="5">
        <v>1775</v>
      </c>
      <c r="C18" s="5">
        <v>2000</v>
      </c>
      <c r="D18" s="5">
        <v>1233.33</v>
      </c>
      <c r="E18" s="2"/>
    </row>
    <row r="19" spans="1:5">
      <c r="A19" s="5">
        <v>2500</v>
      </c>
      <c r="B19" s="5">
        <v>1776.67</v>
      </c>
      <c r="C19" s="5">
        <v>2500</v>
      </c>
      <c r="D19" s="5">
        <v>1283.33</v>
      </c>
      <c r="E19" s="2"/>
    </row>
    <row r="21" spans="1:5">
      <c r="A21" s="37" t="s">
        <v>22</v>
      </c>
      <c r="B21" s="37"/>
      <c r="C21" s="37"/>
      <c r="D21" s="37"/>
    </row>
    <row r="22" spans="1:5">
      <c r="A22" s="37"/>
      <c r="B22" s="37"/>
      <c r="C22" s="37"/>
      <c r="D22" s="37"/>
    </row>
    <row r="23" spans="1:5">
      <c r="A23" s="3" t="s">
        <v>23</v>
      </c>
      <c r="B23" s="3" t="s">
        <v>24</v>
      </c>
      <c r="C23" s="3" t="s">
        <v>23</v>
      </c>
      <c r="D23" s="3" t="s">
        <v>24</v>
      </c>
    </row>
    <row r="24" spans="1:5">
      <c r="A24" s="5">
        <v>200</v>
      </c>
      <c r="B24" s="5">
        <v>34</v>
      </c>
      <c r="C24" s="5">
        <v>200</v>
      </c>
      <c r="D24" s="5">
        <v>68</v>
      </c>
    </row>
    <row r="25" spans="1:5">
      <c r="A25" s="5">
        <v>400</v>
      </c>
      <c r="B25" s="5">
        <v>76</v>
      </c>
      <c r="C25" s="5">
        <v>400</v>
      </c>
      <c r="D25" s="4">
        <v>117</v>
      </c>
    </row>
    <row r="26" spans="1:5">
      <c r="A26" s="5">
        <v>600</v>
      </c>
      <c r="B26" s="5">
        <v>113</v>
      </c>
      <c r="C26" s="5">
        <v>600</v>
      </c>
      <c r="D26" s="4">
        <v>158</v>
      </c>
    </row>
    <row r="27" spans="1:5">
      <c r="A27" s="5">
        <v>800</v>
      </c>
      <c r="B27" s="5">
        <v>157</v>
      </c>
      <c r="C27" s="5">
        <v>800</v>
      </c>
      <c r="D27" s="4">
        <v>194</v>
      </c>
    </row>
    <row r="28" spans="1:5">
      <c r="A28" s="5">
        <v>1000</v>
      </c>
      <c r="B28" s="5">
        <v>198</v>
      </c>
      <c r="C28" s="5">
        <v>1000</v>
      </c>
      <c r="D28" s="4">
        <v>221</v>
      </c>
    </row>
    <row r="29" spans="1:5">
      <c r="A29" s="5">
        <v>1200</v>
      </c>
      <c r="B29" s="5">
        <v>278</v>
      </c>
      <c r="C29" s="5">
        <v>1200</v>
      </c>
      <c r="D29" s="4">
        <v>267</v>
      </c>
    </row>
    <row r="30" spans="1:5">
      <c r="A30" s="5">
        <v>1400</v>
      </c>
      <c r="B30" s="5">
        <v>398</v>
      </c>
      <c r="C30" s="5">
        <v>1400</v>
      </c>
      <c r="D30" s="4">
        <v>347</v>
      </c>
    </row>
    <row r="31" spans="1:5">
      <c r="A31" s="5">
        <v>1600</v>
      </c>
      <c r="B31" s="5">
        <v>561</v>
      </c>
      <c r="C31" s="5">
        <v>1600</v>
      </c>
      <c r="D31" s="4">
        <v>471</v>
      </c>
    </row>
    <row r="32" spans="1:5">
      <c r="A32" s="5">
        <v>1800</v>
      </c>
      <c r="B32" s="5">
        <v>745</v>
      </c>
      <c r="C32" s="5">
        <v>1800</v>
      </c>
      <c r="D32" s="4">
        <v>671</v>
      </c>
    </row>
    <row r="33" spans="1:4">
      <c r="A33" s="5">
        <v>2000</v>
      </c>
      <c r="B33" s="5">
        <v>864</v>
      </c>
      <c r="C33" s="5">
        <v>2000</v>
      </c>
      <c r="D33" s="4">
        <v>734</v>
      </c>
    </row>
    <row r="34" spans="1:4">
      <c r="A34" s="5">
        <v>2500</v>
      </c>
      <c r="B34" s="5">
        <v>889</v>
      </c>
      <c r="C34" s="5">
        <v>2500</v>
      </c>
      <c r="D34" s="4">
        <v>751</v>
      </c>
    </row>
  </sheetData>
  <mergeCells count="3">
    <mergeCell ref="A6:D7"/>
    <mergeCell ref="A21:D22"/>
    <mergeCell ref="A4:D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4"/>
  <sheetViews>
    <sheetView topLeftCell="A421" workbookViewId="0">
      <selection sqref="A1:H456"/>
    </sheetView>
  </sheetViews>
  <sheetFormatPr defaultRowHeight="13.5"/>
  <cols>
    <col min="1" max="1" width="10.5" bestFit="1" customWidth="1"/>
    <col min="2" max="2" width="10.625" bestFit="1" customWidth="1"/>
    <col min="3" max="3" width="10.5" bestFit="1" customWidth="1"/>
    <col min="4" max="4" width="9.5" bestFit="1" customWidth="1"/>
    <col min="5" max="5" width="13.75" customWidth="1"/>
    <col min="6" max="6" width="9.5" bestFit="1" customWidth="1"/>
    <col min="7" max="7" width="13.875" customWidth="1"/>
    <col min="8" max="8" width="9.5" bestFit="1" customWidth="1"/>
  </cols>
  <sheetData>
    <row r="1" spans="1:9">
      <c r="A1" s="37" t="s">
        <v>32</v>
      </c>
      <c r="B1" s="37"/>
      <c r="C1" s="37"/>
      <c r="D1" s="37"/>
      <c r="E1" s="37"/>
      <c r="F1" s="37"/>
      <c r="G1" s="37"/>
      <c r="H1" s="37"/>
    </row>
    <row r="2" spans="1:9">
      <c r="A2" s="37"/>
      <c r="B2" s="37"/>
      <c r="C2" s="37"/>
      <c r="D2" s="37"/>
      <c r="E2" s="37"/>
      <c r="F2" s="37"/>
      <c r="G2" s="37"/>
      <c r="H2" s="37"/>
    </row>
    <row r="3" spans="1:9" ht="13.5" customHeight="1">
      <c r="A3" s="39" t="s">
        <v>3</v>
      </c>
      <c r="B3" s="39"/>
      <c r="C3" s="39"/>
      <c r="D3" s="39"/>
      <c r="E3" s="39"/>
      <c r="F3" s="39"/>
      <c r="G3" s="39"/>
      <c r="H3" s="39"/>
      <c r="I3" s="6"/>
    </row>
    <row r="4" spans="1:9" ht="13.5" customHeight="1">
      <c r="A4" s="39"/>
      <c r="B4" s="39"/>
      <c r="C4" s="39"/>
      <c r="D4" s="39"/>
      <c r="E4" s="39"/>
      <c r="F4" s="39"/>
      <c r="G4" s="39"/>
      <c r="H4" s="39"/>
      <c r="I4" s="7"/>
    </row>
    <row r="5" spans="1:9">
      <c r="A5" s="37" t="s">
        <v>2</v>
      </c>
      <c r="B5" s="37"/>
      <c r="C5" s="37" t="s">
        <v>0</v>
      </c>
      <c r="D5" s="37"/>
      <c r="E5" s="37" t="s">
        <v>1</v>
      </c>
      <c r="F5" s="37"/>
      <c r="G5" s="37" t="s">
        <v>31</v>
      </c>
      <c r="H5" s="37"/>
    </row>
    <row r="6" spans="1:9">
      <c r="A6" s="37"/>
      <c r="B6" s="37"/>
      <c r="C6" s="37"/>
      <c r="D6" s="37"/>
      <c r="E6" s="37"/>
      <c r="F6" s="37"/>
      <c r="G6" s="37"/>
      <c r="H6" s="37"/>
    </row>
    <row r="7" spans="1:9" ht="27">
      <c r="A7" s="3" t="s">
        <v>4</v>
      </c>
      <c r="B7" s="28" t="s">
        <v>5</v>
      </c>
      <c r="C7" s="3" t="s">
        <v>4</v>
      </c>
      <c r="D7" s="28" t="s">
        <v>5</v>
      </c>
      <c r="E7" s="3" t="s">
        <v>4</v>
      </c>
      <c r="F7" s="28" t="s">
        <v>5</v>
      </c>
      <c r="G7" s="3" t="s">
        <v>4</v>
      </c>
      <c r="H7" s="28" t="s">
        <v>5</v>
      </c>
    </row>
    <row r="8" spans="1:9">
      <c r="A8" s="33">
        <v>4.2313099999999999E-2</v>
      </c>
      <c r="B8" s="33">
        <v>4.5583999999999998E-3</v>
      </c>
      <c r="C8" s="33">
        <v>4.17767E-2</v>
      </c>
      <c r="D8" s="33">
        <v>2.2662899999999998E-3</v>
      </c>
      <c r="E8" s="33">
        <v>7.182E-4</v>
      </c>
      <c r="F8" s="33">
        <v>6.8182900000000003E-3</v>
      </c>
      <c r="G8" s="33">
        <v>1E-3</v>
      </c>
      <c r="H8" s="33">
        <v>1.1828E-2</v>
      </c>
      <c r="I8" s="1"/>
    </row>
    <row r="9" spans="1:9">
      <c r="A9" s="33">
        <v>0.126939</v>
      </c>
      <c r="B9" s="33">
        <v>1.36752E-2</v>
      </c>
      <c r="C9" s="33">
        <v>0.16495799999999999</v>
      </c>
      <c r="D9" s="33">
        <v>2.26629E-2</v>
      </c>
      <c r="E9" s="33">
        <v>3.9262600000000002E-2</v>
      </c>
      <c r="F9" s="33">
        <v>2.7266800000000001E-2</v>
      </c>
      <c r="G9" s="33">
        <v>0.01</v>
      </c>
      <c r="H9" s="33">
        <v>9.4739899999999998E-3</v>
      </c>
      <c r="I9" s="1"/>
    </row>
    <row r="10" spans="1:9">
      <c r="A10" s="33">
        <v>0.16925200000000001</v>
      </c>
      <c r="B10" s="33">
        <v>2.5071199999999998E-2</v>
      </c>
      <c r="C10" s="33">
        <v>0.24743799999999999</v>
      </c>
      <c r="D10" s="33">
        <v>3.3994299999999998E-2</v>
      </c>
      <c r="E10" s="33">
        <v>0.16495099999999999</v>
      </c>
      <c r="F10" s="33">
        <v>3.4065900000000003E-2</v>
      </c>
      <c r="G10" s="33">
        <v>2.3E-2</v>
      </c>
      <c r="H10" s="33">
        <v>4.7951199999999999E-3</v>
      </c>
      <c r="I10" s="1"/>
    </row>
    <row r="11" spans="1:9">
      <c r="A11" s="33">
        <v>0.338505</v>
      </c>
      <c r="B11" s="33">
        <v>3.4188000000000003E-2</v>
      </c>
      <c r="C11" s="33">
        <v>0.37276799999999999</v>
      </c>
      <c r="D11" s="33">
        <v>4.0793200000000002E-2</v>
      </c>
      <c r="E11" s="33">
        <v>0.33205600000000002</v>
      </c>
      <c r="F11" s="33">
        <v>4.7676999999999997E-2</v>
      </c>
      <c r="G11" s="33">
        <v>4.4999999999999998E-2</v>
      </c>
      <c r="H11" s="33">
        <v>2.38303E-3</v>
      </c>
      <c r="I11" s="1"/>
    </row>
    <row r="12" spans="1:9">
      <c r="A12" s="33">
        <v>0.42313099999999998</v>
      </c>
      <c r="B12" s="33">
        <v>4.5584E-2</v>
      </c>
      <c r="C12" s="33">
        <v>0.413829</v>
      </c>
      <c r="D12" s="33">
        <v>4.7592099999999998E-2</v>
      </c>
      <c r="E12" s="33">
        <v>0.49796499999999999</v>
      </c>
      <c r="F12" s="33">
        <v>7.2651800000000002E-2</v>
      </c>
      <c r="G12" s="33">
        <v>6.4000000000000001E-2</v>
      </c>
      <c r="H12" s="33">
        <v>4.6498099999999999E-3</v>
      </c>
      <c r="I12" s="1"/>
    </row>
    <row r="13" spans="1:9">
      <c r="A13" s="33">
        <v>0.55007099999999998</v>
      </c>
      <c r="B13" s="33">
        <v>4.7863200000000002E-2</v>
      </c>
      <c r="C13" s="33">
        <v>0.496666</v>
      </c>
      <c r="D13" s="33">
        <v>5.6657199999999998E-2</v>
      </c>
      <c r="E13" s="33">
        <v>0.66387399999999996</v>
      </c>
      <c r="F13" s="33">
        <v>9.7626699999999997E-2</v>
      </c>
      <c r="G13" s="33">
        <v>7.1999999999999995E-2</v>
      </c>
      <c r="H13" s="33">
        <v>1.1624499999999999E-2</v>
      </c>
      <c r="I13" s="1"/>
    </row>
    <row r="14" spans="1:9">
      <c r="A14" s="33">
        <v>0.63469699999999996</v>
      </c>
      <c r="B14" s="33">
        <v>5.4700899999999997E-2</v>
      </c>
      <c r="C14" s="33">
        <v>0.57986099999999996</v>
      </c>
      <c r="D14" s="33">
        <v>6.3456100000000001E-2</v>
      </c>
      <c r="E14" s="33">
        <v>0.78764699999999999</v>
      </c>
      <c r="F14" s="33">
        <v>0.12260799999999999</v>
      </c>
      <c r="G14" s="33">
        <v>0.113339</v>
      </c>
      <c r="H14" s="33">
        <v>1.8657400000000001E-2</v>
      </c>
      <c r="I14" s="1"/>
    </row>
    <row r="15" spans="1:9">
      <c r="A15" s="33">
        <v>0.67701</v>
      </c>
      <c r="B15" s="33">
        <v>6.3817700000000005E-2</v>
      </c>
      <c r="C15" s="33">
        <v>0.70519100000000001</v>
      </c>
      <c r="D15" s="33">
        <v>7.0254999999999998E-2</v>
      </c>
      <c r="E15" s="33">
        <v>0.95307600000000003</v>
      </c>
      <c r="F15" s="33">
        <v>0.15212800000000001</v>
      </c>
      <c r="G15" s="33">
        <v>0.110433</v>
      </c>
      <c r="H15" s="33">
        <v>2.33072E-2</v>
      </c>
      <c r="I15" s="1"/>
    </row>
    <row r="16" spans="1:9">
      <c r="A16" s="33">
        <v>0.80394900000000002</v>
      </c>
      <c r="B16" s="33">
        <v>7.0655300000000004E-2</v>
      </c>
      <c r="C16" s="33">
        <v>0.83087999999999995</v>
      </c>
      <c r="D16" s="33">
        <v>7.4787500000000007E-2</v>
      </c>
      <c r="E16" s="33">
        <v>1.03376</v>
      </c>
      <c r="F16" s="33">
        <v>0.18620700000000001</v>
      </c>
      <c r="G16" s="33">
        <v>0.29206599999999999</v>
      </c>
      <c r="H16" s="33">
        <v>3.2694000000000001E-2</v>
      </c>
      <c r="I16" s="1"/>
    </row>
    <row r="17" spans="1:9">
      <c r="A17" s="33">
        <v>0.84626199999999996</v>
      </c>
      <c r="B17" s="33">
        <v>7.2934499999999999E-2</v>
      </c>
      <c r="C17" s="33">
        <v>0.91407499999999997</v>
      </c>
      <c r="D17" s="33">
        <v>8.1586400000000003E-2</v>
      </c>
      <c r="E17" s="33">
        <v>1.2422800000000001</v>
      </c>
      <c r="F17" s="33">
        <v>0.20663000000000001</v>
      </c>
      <c r="G17" s="33">
        <v>0.29061300000000001</v>
      </c>
      <c r="H17" s="33">
        <v>3.5018899999999999E-2</v>
      </c>
      <c r="I17" s="1"/>
    </row>
    <row r="18" spans="1:9">
      <c r="A18" s="33">
        <v>0.888575</v>
      </c>
      <c r="B18" s="33">
        <v>8.2051299999999994E-2</v>
      </c>
      <c r="C18" s="33">
        <v>1.03976</v>
      </c>
      <c r="D18" s="33">
        <v>8.6119000000000001E-2</v>
      </c>
      <c r="E18" s="33">
        <v>1.36581</v>
      </c>
      <c r="F18" s="33">
        <v>0.23388400000000001</v>
      </c>
      <c r="G18" s="33">
        <v>0.41121799999999997</v>
      </c>
      <c r="H18" s="33">
        <v>4.2051699999999997E-2</v>
      </c>
      <c r="I18" s="1"/>
    </row>
    <row r="19" spans="1:9">
      <c r="A19" s="33">
        <v>1.0155099999999999</v>
      </c>
      <c r="B19" s="33">
        <v>8.8888900000000007E-2</v>
      </c>
      <c r="C19" s="33">
        <v>1.1233200000000001</v>
      </c>
      <c r="D19" s="33">
        <v>9.0651599999999999E-2</v>
      </c>
      <c r="E19" s="33">
        <v>1.44601</v>
      </c>
      <c r="F19" s="33">
        <v>0.27250799999999997</v>
      </c>
      <c r="G19" s="33">
        <v>0.59575699999999998</v>
      </c>
      <c r="H19" s="33">
        <v>4.6788700000000003E-2</v>
      </c>
      <c r="I19" s="1"/>
    </row>
    <row r="20" spans="1:9">
      <c r="A20" s="33">
        <v>1.1001399999999999</v>
      </c>
      <c r="B20" s="33">
        <v>9.3447299999999997E-2</v>
      </c>
      <c r="C20" s="33">
        <v>1.24901</v>
      </c>
      <c r="D20" s="33">
        <v>9.5184099999999994E-2</v>
      </c>
      <c r="E20" s="33">
        <v>1.61192</v>
      </c>
      <c r="F20" s="33">
        <v>0.297483</v>
      </c>
      <c r="G20" s="33">
        <v>0.59139799999999998</v>
      </c>
      <c r="H20" s="33">
        <v>5.3763400000000003E-2</v>
      </c>
      <c r="I20" s="1"/>
    </row>
    <row r="21" spans="1:9">
      <c r="A21" s="33">
        <v>1.14245</v>
      </c>
      <c r="B21" s="33">
        <v>9.8005700000000001E-2</v>
      </c>
      <c r="C21" s="33">
        <v>1.24793</v>
      </c>
      <c r="D21" s="33">
        <v>0.101983</v>
      </c>
      <c r="E21" s="33">
        <v>1.7787900000000001</v>
      </c>
      <c r="F21" s="33">
        <v>0.31336700000000001</v>
      </c>
      <c r="G21" s="33">
        <v>0.77448399999999995</v>
      </c>
      <c r="H21" s="33">
        <v>6.0825299999999999E-2</v>
      </c>
      <c r="I21" s="1"/>
    </row>
    <row r="22" spans="1:9">
      <c r="A22" s="33">
        <v>1.1847700000000001</v>
      </c>
      <c r="B22" s="33">
        <v>0.102564</v>
      </c>
      <c r="C22" s="33">
        <v>1.3311299999999999</v>
      </c>
      <c r="D22" s="33">
        <v>0.108782</v>
      </c>
      <c r="E22" s="33">
        <v>1.9863500000000001</v>
      </c>
      <c r="F22" s="33">
        <v>0.34288099999999999</v>
      </c>
      <c r="G22" s="33">
        <v>0.82970100000000002</v>
      </c>
      <c r="H22" s="33">
        <v>7.2478899999999999E-2</v>
      </c>
      <c r="I22" s="1"/>
    </row>
    <row r="23" spans="1:9">
      <c r="A23" s="33">
        <v>1.26939</v>
      </c>
      <c r="B23" s="33">
        <v>0.107123</v>
      </c>
      <c r="C23" s="33">
        <v>1.2882800000000001</v>
      </c>
      <c r="D23" s="33">
        <v>0.113314</v>
      </c>
      <c r="E23" s="33">
        <v>2.1103700000000001</v>
      </c>
      <c r="F23" s="33">
        <v>0.365589</v>
      </c>
      <c r="G23" s="33">
        <v>1.01715</v>
      </c>
      <c r="H23" s="33">
        <v>7.2566099999999994E-2</v>
      </c>
      <c r="I23" s="1"/>
    </row>
    <row r="24" spans="1:9">
      <c r="A24" s="33">
        <v>1.26939</v>
      </c>
      <c r="B24" s="33">
        <v>0.116239</v>
      </c>
      <c r="C24" s="33">
        <v>1.3718300000000001</v>
      </c>
      <c r="D24" s="33">
        <v>0.11784699999999999</v>
      </c>
      <c r="E24" s="33">
        <v>2.2339000000000002</v>
      </c>
      <c r="F24" s="33">
        <v>0.392843</v>
      </c>
      <c r="G24" s="33">
        <v>1.01424</v>
      </c>
      <c r="H24" s="33">
        <v>7.7215900000000004E-2</v>
      </c>
      <c r="I24" s="1"/>
    </row>
    <row r="25" spans="1:9">
      <c r="A25" s="33">
        <v>1.35402</v>
      </c>
      <c r="B25" s="33">
        <v>0.12307700000000001</v>
      </c>
      <c r="C25" s="33">
        <v>1.41361</v>
      </c>
      <c r="D25" s="33">
        <v>0.120113</v>
      </c>
      <c r="E25" s="33">
        <v>2.4000499999999998</v>
      </c>
      <c r="F25" s="33">
        <v>0.415545</v>
      </c>
      <c r="G25" s="33">
        <v>1.1333899999999999</v>
      </c>
      <c r="H25" s="33">
        <v>8.6573700000000003E-2</v>
      </c>
      <c r="I25" s="1"/>
    </row>
    <row r="26" spans="1:9">
      <c r="A26" s="33">
        <v>1.43865</v>
      </c>
      <c r="B26" s="33">
        <v>0.129915</v>
      </c>
      <c r="C26" s="33">
        <v>1.3707499999999999</v>
      </c>
      <c r="D26" s="33">
        <v>0.12464600000000001</v>
      </c>
      <c r="E26" s="33">
        <v>2.5238200000000002</v>
      </c>
      <c r="F26" s="33">
        <v>0.440527</v>
      </c>
      <c r="G26" s="33">
        <v>1.13049</v>
      </c>
      <c r="H26" s="33">
        <v>9.1223499999999999E-2</v>
      </c>
      <c r="I26" s="1"/>
    </row>
    <row r="27" spans="1:9">
      <c r="A27" s="33">
        <v>1.5232699999999999</v>
      </c>
      <c r="B27" s="33">
        <v>0.13219400000000001</v>
      </c>
      <c r="C27" s="33">
        <v>1.4118200000000001</v>
      </c>
      <c r="D27" s="33">
        <v>0.13144500000000001</v>
      </c>
      <c r="E27" s="33">
        <v>2.6495099999999998</v>
      </c>
      <c r="F27" s="33">
        <v>0.447326</v>
      </c>
      <c r="G27" s="33">
        <v>1.3746</v>
      </c>
      <c r="H27" s="33">
        <v>0.10063900000000001</v>
      </c>
      <c r="I27" s="1"/>
    </row>
    <row r="28" spans="1:9">
      <c r="A28" s="33">
        <v>1.6079000000000001</v>
      </c>
      <c r="B28" s="33">
        <v>0.13903099999999999</v>
      </c>
      <c r="C28" s="33">
        <v>1.5382199999999999</v>
      </c>
      <c r="D28" s="33">
        <v>0.13144500000000001</v>
      </c>
      <c r="E28" s="33">
        <v>2.9422999999999999</v>
      </c>
      <c r="F28" s="33">
        <v>0.46773599999999999</v>
      </c>
      <c r="G28" s="33">
        <v>1.55623</v>
      </c>
      <c r="H28" s="33">
        <v>0.110026</v>
      </c>
      <c r="I28" s="1"/>
    </row>
    <row r="29" spans="1:9">
      <c r="A29" s="33">
        <v>1.6079000000000001</v>
      </c>
      <c r="B29" s="33">
        <v>0.14359</v>
      </c>
      <c r="C29" s="33">
        <v>1.58</v>
      </c>
      <c r="D29" s="33">
        <v>0.133711</v>
      </c>
      <c r="E29" s="33">
        <v>2.9827599999999999</v>
      </c>
      <c r="F29" s="33">
        <v>0.48363899999999999</v>
      </c>
      <c r="G29" s="33">
        <v>1.5533300000000001</v>
      </c>
      <c r="H29" s="33">
        <v>0.114676</v>
      </c>
      <c r="I29" s="1"/>
    </row>
    <row r="30" spans="1:9">
      <c r="A30" s="33">
        <v>1.7348399999999999</v>
      </c>
      <c r="B30" s="33">
        <v>0.15042700000000001</v>
      </c>
      <c r="C30" s="33">
        <v>1.7056800000000001</v>
      </c>
      <c r="D30" s="33">
        <v>0.13824400000000001</v>
      </c>
      <c r="E30" s="33">
        <v>3.1489099999999999</v>
      </c>
      <c r="F30" s="33">
        <v>0.50634100000000004</v>
      </c>
      <c r="G30" s="33">
        <v>1.73932</v>
      </c>
      <c r="H30" s="33">
        <v>0.117088</v>
      </c>
      <c r="I30" s="1"/>
    </row>
    <row r="31" spans="1:9">
      <c r="A31" s="33">
        <v>1.77715</v>
      </c>
      <c r="B31" s="33">
        <v>0.15498600000000001</v>
      </c>
      <c r="C31" s="33">
        <v>1.7896000000000001</v>
      </c>
      <c r="D31" s="33">
        <v>0.14051</v>
      </c>
      <c r="E31" s="33">
        <v>3.2729200000000001</v>
      </c>
      <c r="F31" s="33">
        <v>0.52905000000000002</v>
      </c>
      <c r="G31" s="33">
        <v>1.8555699999999999</v>
      </c>
      <c r="H31" s="33">
        <v>0.13109599999999999</v>
      </c>
      <c r="I31" s="1"/>
    </row>
    <row r="32" spans="1:9">
      <c r="A32" s="33">
        <v>1.9040900000000001</v>
      </c>
      <c r="B32" s="33">
        <v>0.15954399999999999</v>
      </c>
      <c r="C32" s="33">
        <v>1.91564</v>
      </c>
      <c r="D32" s="33">
        <v>0.14277599999999999</v>
      </c>
      <c r="E32" s="33">
        <v>3.3978899999999999</v>
      </c>
      <c r="F32" s="33">
        <v>0.54266700000000001</v>
      </c>
      <c r="G32" s="33">
        <v>1.97617</v>
      </c>
      <c r="H32" s="33">
        <v>0.138128</v>
      </c>
      <c r="I32" s="1"/>
    </row>
    <row r="33" spans="1:9">
      <c r="A33" s="33">
        <v>1.9040900000000001</v>
      </c>
      <c r="B33" s="33">
        <v>0.16182299999999999</v>
      </c>
      <c r="C33" s="33">
        <v>1.99848</v>
      </c>
      <c r="D33" s="33">
        <v>0.151841</v>
      </c>
      <c r="E33" s="33">
        <v>3.5657199999999998</v>
      </c>
      <c r="F33" s="33">
        <v>0.54945999999999995</v>
      </c>
      <c r="G33" s="33">
        <v>2.1534399999999998</v>
      </c>
      <c r="H33" s="33">
        <v>0.15448999999999999</v>
      </c>
      <c r="I33" s="1"/>
    </row>
    <row r="34" spans="1:9">
      <c r="A34" s="33">
        <v>1.98872</v>
      </c>
      <c r="B34" s="33">
        <v>0.16182299999999999</v>
      </c>
      <c r="C34" s="33">
        <v>2.0823900000000002</v>
      </c>
      <c r="D34" s="33">
        <v>0.15410799999999999</v>
      </c>
      <c r="E34" s="33">
        <v>3.69069</v>
      </c>
      <c r="F34" s="33">
        <v>0.56307700000000005</v>
      </c>
      <c r="G34" s="33">
        <v>2.2740499999999999</v>
      </c>
      <c r="H34" s="33">
        <v>0.161523</v>
      </c>
      <c r="I34" s="1"/>
    </row>
    <row r="35" spans="1:9">
      <c r="A35" s="33">
        <v>2.0310299999999999</v>
      </c>
      <c r="B35" s="33">
        <v>0.166382</v>
      </c>
      <c r="C35" s="33">
        <v>2.08203</v>
      </c>
      <c r="D35" s="33">
        <v>0.15637400000000001</v>
      </c>
      <c r="E35" s="33">
        <v>3.86043</v>
      </c>
      <c r="F35" s="33">
        <v>0.55168799999999996</v>
      </c>
      <c r="G35" s="33">
        <v>2.2696900000000002</v>
      </c>
      <c r="H35" s="33">
        <v>0.16849800000000001</v>
      </c>
      <c r="I35" s="1"/>
    </row>
    <row r="36" spans="1:9">
      <c r="A36" s="33">
        <v>2.1156600000000001</v>
      </c>
      <c r="B36" s="33">
        <v>0.17094000000000001</v>
      </c>
      <c r="C36" s="33">
        <v>2.1234500000000001</v>
      </c>
      <c r="D36" s="33">
        <v>0.16090699999999999</v>
      </c>
      <c r="E36" s="33">
        <v>3.9853999999999998</v>
      </c>
      <c r="F36" s="33">
        <v>0.56530499999999995</v>
      </c>
      <c r="G36" s="33">
        <v>2.4542299999999999</v>
      </c>
      <c r="H36" s="33">
        <v>0.173235</v>
      </c>
      <c r="I36" s="1"/>
    </row>
    <row r="37" spans="1:9">
      <c r="A37" s="33">
        <v>2.1579700000000002</v>
      </c>
      <c r="B37" s="33">
        <v>0.17321900000000001</v>
      </c>
      <c r="C37" s="33">
        <v>2.1652300000000002</v>
      </c>
      <c r="D37" s="33">
        <v>0.16317300000000001</v>
      </c>
      <c r="E37" s="33">
        <v>4.1532200000000001</v>
      </c>
      <c r="F37" s="33">
        <v>0.572098</v>
      </c>
      <c r="G37" s="33">
        <v>2.5137999999999998</v>
      </c>
      <c r="H37" s="33">
        <v>0.17791299999999999</v>
      </c>
      <c r="I37" s="1"/>
    </row>
    <row r="38" spans="1:9">
      <c r="A38" s="33">
        <v>2.2002799999999998</v>
      </c>
      <c r="B38" s="33">
        <v>0.18005699999999999</v>
      </c>
      <c r="C38" s="33">
        <v>2.20736</v>
      </c>
      <c r="D38" s="33">
        <v>0.16317300000000001</v>
      </c>
      <c r="E38" s="33">
        <v>4.2358200000000004</v>
      </c>
      <c r="F38" s="33">
        <v>0.58799500000000005</v>
      </c>
      <c r="G38" s="33">
        <v>2.6329600000000002</v>
      </c>
      <c r="H38" s="33">
        <v>0.18727099999999999</v>
      </c>
      <c r="I38" s="1"/>
    </row>
    <row r="39" spans="1:9">
      <c r="A39" s="33">
        <v>2.3272200000000001</v>
      </c>
      <c r="B39" s="33">
        <v>0.184615</v>
      </c>
      <c r="C39" s="33">
        <v>2.2059299999999999</v>
      </c>
      <c r="D39" s="33">
        <v>0.172238</v>
      </c>
      <c r="E39" s="33">
        <v>4.4455400000000003</v>
      </c>
      <c r="F39" s="33">
        <v>0.59705399999999997</v>
      </c>
      <c r="G39" s="33">
        <v>2.8756200000000001</v>
      </c>
      <c r="H39" s="33">
        <v>0.19901199999999999</v>
      </c>
      <c r="I39" s="1"/>
    </row>
    <row r="40" spans="1:9">
      <c r="A40" s="33">
        <v>2.4118499999999998</v>
      </c>
      <c r="B40" s="33">
        <v>0.18917400000000001</v>
      </c>
      <c r="C40" s="33">
        <v>2.3312599999999999</v>
      </c>
      <c r="D40" s="33">
        <v>0.179037</v>
      </c>
      <c r="E40" s="33">
        <v>4.5705099999999996</v>
      </c>
      <c r="F40" s="33">
        <v>0.61067099999999996</v>
      </c>
      <c r="G40" s="33">
        <v>2.93519</v>
      </c>
      <c r="H40" s="33">
        <v>0.20369100000000001</v>
      </c>
      <c r="I40" s="1"/>
    </row>
    <row r="41" spans="1:9">
      <c r="A41" s="33">
        <v>2.49647</v>
      </c>
      <c r="B41" s="33">
        <v>0.19145300000000001</v>
      </c>
      <c r="C41" s="33">
        <v>2.3726799999999999</v>
      </c>
      <c r="D41" s="33">
        <v>0.18356900000000001</v>
      </c>
      <c r="E41" s="33">
        <v>4.6935599999999997</v>
      </c>
      <c r="F41" s="33">
        <v>0.64247100000000001</v>
      </c>
      <c r="G41" s="33">
        <v>2.9322900000000001</v>
      </c>
      <c r="H41" s="33">
        <v>0.208341</v>
      </c>
      <c r="I41" s="1"/>
    </row>
    <row r="42" spans="1:9">
      <c r="A42" s="33">
        <v>2.49647</v>
      </c>
      <c r="B42" s="33">
        <v>0.198291</v>
      </c>
      <c r="C42" s="33">
        <v>2.3723200000000002</v>
      </c>
      <c r="D42" s="33">
        <v>0.185836</v>
      </c>
      <c r="E42" s="33">
        <v>4.9885099999999998</v>
      </c>
      <c r="F42" s="33">
        <v>0.64242600000000005</v>
      </c>
      <c r="G42" s="33">
        <v>3.23888</v>
      </c>
      <c r="H42" s="33">
        <v>0.21778600000000001</v>
      </c>
      <c r="I42" s="1"/>
    </row>
    <row r="43" spans="1:9">
      <c r="A43" s="33">
        <v>2.5387900000000001</v>
      </c>
      <c r="B43" s="33">
        <v>0.20057</v>
      </c>
      <c r="C43" s="33">
        <v>2.3708900000000002</v>
      </c>
      <c r="D43" s="33">
        <v>0.19490099999999999</v>
      </c>
      <c r="E43" s="33">
        <v>5.1139599999999996</v>
      </c>
      <c r="F43" s="33">
        <v>0.65149800000000002</v>
      </c>
      <c r="G43" s="33">
        <v>3.3594900000000001</v>
      </c>
      <c r="H43" s="33">
        <v>0.22481799999999999</v>
      </c>
      <c r="I43" s="1"/>
    </row>
    <row r="44" spans="1:9">
      <c r="A44" s="33">
        <v>2.6234099999999998</v>
      </c>
      <c r="B44" s="33">
        <v>0.20740700000000001</v>
      </c>
      <c r="C44" s="33">
        <v>2.4540899999999999</v>
      </c>
      <c r="D44" s="33">
        <v>0.20169999999999999</v>
      </c>
      <c r="E44" s="33">
        <v>5.1539400000000004</v>
      </c>
      <c r="F44" s="33">
        <v>0.67194600000000004</v>
      </c>
      <c r="G44" s="33">
        <v>3.5396700000000001</v>
      </c>
      <c r="H44" s="33">
        <v>0.23652999999999999</v>
      </c>
      <c r="I44" s="1"/>
    </row>
    <row r="45" spans="1:9">
      <c r="A45" s="33">
        <v>2.70804</v>
      </c>
      <c r="B45" s="33">
        <v>0.20968700000000001</v>
      </c>
      <c r="C45" s="33">
        <v>2.5797699999999999</v>
      </c>
      <c r="D45" s="33">
        <v>0.206232</v>
      </c>
      <c r="E45" s="33">
        <v>5.2798699999999998</v>
      </c>
      <c r="F45" s="33">
        <v>0.67647299999999999</v>
      </c>
      <c r="G45" s="33">
        <v>3.6602700000000001</v>
      </c>
      <c r="H45" s="33">
        <v>0.243563</v>
      </c>
      <c r="I45" s="1"/>
    </row>
    <row r="46" spans="1:9">
      <c r="A46" s="33">
        <v>2.7926700000000002</v>
      </c>
      <c r="B46" s="33">
        <v>0.21196599999999999</v>
      </c>
      <c r="C46" s="33">
        <v>2.6633300000000002</v>
      </c>
      <c r="D46" s="33">
        <v>0.21076500000000001</v>
      </c>
      <c r="E46" s="33">
        <v>5.4474499999999999</v>
      </c>
      <c r="F46" s="33">
        <v>0.68553799999999998</v>
      </c>
      <c r="G46" s="33">
        <v>3.7808799999999998</v>
      </c>
      <c r="H46" s="33">
        <v>0.25059599999999999</v>
      </c>
      <c r="I46" s="1"/>
    </row>
    <row r="47" spans="1:9">
      <c r="A47" s="33">
        <v>2.8772899999999999</v>
      </c>
      <c r="B47" s="33">
        <v>0.221083</v>
      </c>
      <c r="C47" s="33">
        <v>2.6629700000000001</v>
      </c>
      <c r="D47" s="33">
        <v>0.213031</v>
      </c>
      <c r="E47" s="33">
        <v>5.5733800000000002</v>
      </c>
      <c r="F47" s="33">
        <v>0.69006500000000004</v>
      </c>
      <c r="G47" s="33">
        <v>3.9014799999999998</v>
      </c>
      <c r="H47" s="33">
        <v>0.257629</v>
      </c>
      <c r="I47" s="1"/>
    </row>
    <row r="48" spans="1:9">
      <c r="A48" s="33">
        <v>2.9619200000000001</v>
      </c>
      <c r="B48" s="33">
        <v>0.22792000000000001</v>
      </c>
      <c r="C48" s="33">
        <v>2.7465199999999999</v>
      </c>
      <c r="D48" s="33">
        <v>0.21756400000000001</v>
      </c>
      <c r="E48" s="33">
        <v>5.7416799999999997</v>
      </c>
      <c r="F48" s="33">
        <v>0.69231200000000004</v>
      </c>
      <c r="G48" s="33">
        <v>3.9581499999999998</v>
      </c>
      <c r="H48" s="33">
        <v>0.266957</v>
      </c>
      <c r="I48" s="1"/>
    </row>
    <row r="49" spans="1:9">
      <c r="A49" s="33">
        <v>3.0465399999999998</v>
      </c>
      <c r="B49" s="33">
        <v>0.23019899999999999</v>
      </c>
      <c r="C49" s="33">
        <v>2.7883</v>
      </c>
      <c r="D49" s="33">
        <v>0.21983</v>
      </c>
      <c r="E49" s="33">
        <v>5.9097400000000002</v>
      </c>
      <c r="F49" s="33">
        <v>0.69683200000000001</v>
      </c>
      <c r="G49" s="33">
        <v>4.0802100000000001</v>
      </c>
      <c r="H49" s="33">
        <v>0.27166499999999999</v>
      </c>
      <c r="I49" s="1"/>
    </row>
    <row r="50" spans="1:9">
      <c r="A50" s="33">
        <v>3.0888599999999999</v>
      </c>
      <c r="B50" s="33">
        <v>0.23247899999999999</v>
      </c>
      <c r="C50" s="33">
        <v>2.7875800000000002</v>
      </c>
      <c r="D50" s="33">
        <v>0.22436300000000001</v>
      </c>
      <c r="E50" s="33">
        <v>6.0359100000000003</v>
      </c>
      <c r="F50" s="33">
        <v>0.69908499999999996</v>
      </c>
      <c r="G50" s="33">
        <v>4.13978</v>
      </c>
      <c r="H50" s="33">
        <v>0.27634399999999998</v>
      </c>
      <c r="I50" s="1"/>
    </row>
    <row r="51" spans="1:9">
      <c r="A51" s="33">
        <v>3.2158000000000002</v>
      </c>
      <c r="B51" s="33">
        <v>0.239316</v>
      </c>
      <c r="C51" s="33">
        <v>2.7872300000000001</v>
      </c>
      <c r="D51" s="33">
        <v>0.226629</v>
      </c>
      <c r="E51" s="33">
        <v>6.0778100000000004</v>
      </c>
      <c r="F51" s="33">
        <v>0.70135199999999998</v>
      </c>
      <c r="G51" s="33">
        <v>4.1993600000000004</v>
      </c>
      <c r="H51" s="33">
        <v>0.28102300000000002</v>
      </c>
      <c r="I51" s="1"/>
    </row>
    <row r="52" spans="1:9">
      <c r="A52" s="33">
        <v>3.2158000000000002</v>
      </c>
      <c r="B52" s="33">
        <v>0.241595</v>
      </c>
      <c r="C52" s="33">
        <v>2.9136299999999999</v>
      </c>
      <c r="D52" s="33">
        <v>0.226629</v>
      </c>
      <c r="E52" s="33">
        <v>6.20397</v>
      </c>
      <c r="F52" s="33">
        <v>0.70360500000000004</v>
      </c>
      <c r="G52" s="33">
        <v>4.3214199999999998</v>
      </c>
      <c r="H52" s="33">
        <v>0.28573100000000001</v>
      </c>
      <c r="I52" s="1"/>
    </row>
    <row r="53" spans="1:9">
      <c r="A53" s="33">
        <v>3.2158000000000002</v>
      </c>
      <c r="B53" s="33">
        <v>0.24615400000000001</v>
      </c>
      <c r="C53" s="33">
        <v>2.82864</v>
      </c>
      <c r="D53" s="33">
        <v>0.23116100000000001</v>
      </c>
      <c r="E53" s="33">
        <v>6.2884799999999998</v>
      </c>
      <c r="F53" s="33">
        <v>0.70132000000000005</v>
      </c>
      <c r="G53" s="33">
        <v>4.5045000000000002</v>
      </c>
      <c r="H53" s="33">
        <v>0.29279300000000003</v>
      </c>
      <c r="I53" s="1"/>
    </row>
    <row r="54" spans="1:9">
      <c r="A54" s="33">
        <v>3.3850500000000001</v>
      </c>
      <c r="B54" s="33">
        <v>0.24615400000000001</v>
      </c>
      <c r="C54" s="33">
        <v>2.8275700000000001</v>
      </c>
      <c r="D54" s="33">
        <v>0.23796</v>
      </c>
      <c r="E54" s="33">
        <v>6.4996400000000003</v>
      </c>
      <c r="F54" s="33">
        <v>0.69674199999999997</v>
      </c>
      <c r="G54" s="33">
        <v>4.6251100000000003</v>
      </c>
      <c r="H54" s="33">
        <v>0.29982599999999998</v>
      </c>
      <c r="I54" s="1"/>
    </row>
    <row r="55" spans="1:9">
      <c r="A55" s="33">
        <v>3.4273600000000002</v>
      </c>
      <c r="B55" s="33">
        <v>0.25071199999999999</v>
      </c>
      <c r="C55" s="33">
        <v>2.9114800000000001</v>
      </c>
      <c r="D55" s="33">
        <v>0.240227</v>
      </c>
      <c r="E55" s="33">
        <v>6.6681800000000004</v>
      </c>
      <c r="F55" s="33">
        <v>0.69671700000000003</v>
      </c>
      <c r="G55" s="33">
        <v>4.7486199999999998</v>
      </c>
      <c r="H55" s="33">
        <v>0.30220900000000001</v>
      </c>
      <c r="I55" s="1"/>
    </row>
    <row r="56" spans="1:9">
      <c r="A56" s="33">
        <v>3.4696799999999999</v>
      </c>
      <c r="B56" s="33">
        <v>0.25527100000000003</v>
      </c>
      <c r="C56" s="33">
        <v>2.9529000000000001</v>
      </c>
      <c r="D56" s="33">
        <v>0.244759</v>
      </c>
      <c r="E56" s="33">
        <v>6.7515000000000001</v>
      </c>
      <c r="F56" s="33">
        <v>0.70579499999999995</v>
      </c>
      <c r="G56" s="33">
        <v>4.9273499999999997</v>
      </c>
      <c r="H56" s="33">
        <v>0.316245</v>
      </c>
      <c r="I56" s="1"/>
    </row>
    <row r="57" spans="1:9">
      <c r="A57" s="33">
        <v>3.5966100000000001</v>
      </c>
      <c r="B57" s="33">
        <v>0.25982899999999998</v>
      </c>
      <c r="C57" s="33">
        <v>3.0371700000000001</v>
      </c>
      <c r="D57" s="33">
        <v>0.244759</v>
      </c>
      <c r="E57" s="33">
        <v>6.7931499999999998</v>
      </c>
      <c r="F57" s="33">
        <v>0.71033400000000002</v>
      </c>
      <c r="G57" s="33">
        <v>4.9258899999999999</v>
      </c>
      <c r="H57" s="33">
        <v>0.31857000000000002</v>
      </c>
      <c r="I57" s="1"/>
    </row>
    <row r="58" spans="1:9">
      <c r="A58" s="33">
        <v>3.6812399999999998</v>
      </c>
      <c r="B58" s="33">
        <v>0.26210800000000001</v>
      </c>
      <c r="C58" s="33">
        <v>3.0360999999999998</v>
      </c>
      <c r="D58" s="33">
        <v>0.251558</v>
      </c>
      <c r="E58" s="33">
        <v>6.8776599999999997</v>
      </c>
      <c r="F58" s="33">
        <v>0.70804900000000004</v>
      </c>
      <c r="G58" s="33">
        <v>5.2324900000000003</v>
      </c>
      <c r="H58" s="33">
        <v>0.328015</v>
      </c>
      <c r="I58" s="1"/>
    </row>
    <row r="59" spans="1:9">
      <c r="A59" s="33">
        <v>3.7658700000000001</v>
      </c>
      <c r="B59" s="33">
        <v>0.26666699999999999</v>
      </c>
      <c r="C59" s="33">
        <v>3.2039200000000001</v>
      </c>
      <c r="D59" s="33">
        <v>0.25609100000000001</v>
      </c>
      <c r="E59" s="33">
        <v>6.96265</v>
      </c>
      <c r="F59" s="33">
        <v>0.70121800000000001</v>
      </c>
      <c r="G59" s="33">
        <v>5.3545499999999997</v>
      </c>
      <c r="H59" s="33">
        <v>0.33272299999999999</v>
      </c>
      <c r="I59" s="1"/>
    </row>
    <row r="60" spans="1:9">
      <c r="A60" s="33">
        <v>3.8081800000000001</v>
      </c>
      <c r="B60" s="33">
        <v>0.26894600000000002</v>
      </c>
      <c r="C60" s="33">
        <v>3.3296100000000002</v>
      </c>
      <c r="D60" s="33">
        <v>0.26062299999999999</v>
      </c>
      <c r="E60" s="33">
        <v>7.04549</v>
      </c>
      <c r="F60" s="33">
        <v>0.71484199999999998</v>
      </c>
      <c r="G60" s="33">
        <v>5.6611500000000001</v>
      </c>
      <c r="H60" s="33">
        <v>0.34216800000000003</v>
      </c>
      <c r="I60" s="1"/>
    </row>
    <row r="61" spans="1:9">
      <c r="A61" s="33">
        <v>3.8504900000000002</v>
      </c>
      <c r="B61" s="33">
        <v>0.27350400000000002</v>
      </c>
      <c r="C61" s="33">
        <v>3.3713799999999998</v>
      </c>
      <c r="D61" s="33">
        <v>0.26289000000000001</v>
      </c>
      <c r="E61" s="33">
        <v>7.1292799999999996</v>
      </c>
      <c r="F61" s="33">
        <v>0.71937399999999996</v>
      </c>
      <c r="G61" s="33">
        <v>5.7221700000000002</v>
      </c>
      <c r="H61" s="33">
        <v>0.34452199999999999</v>
      </c>
      <c r="I61" s="1"/>
    </row>
    <row r="62" spans="1:9">
      <c r="A62" s="33">
        <v>3.8928099999999999</v>
      </c>
      <c r="B62" s="33">
        <v>0.275783</v>
      </c>
      <c r="C62" s="33">
        <v>3.3710300000000002</v>
      </c>
      <c r="D62" s="33">
        <v>0.265156</v>
      </c>
      <c r="E62" s="33">
        <v>7.2552099999999999</v>
      </c>
      <c r="F62" s="33">
        <v>0.72390100000000002</v>
      </c>
      <c r="G62" s="33">
        <v>5.9067100000000003</v>
      </c>
      <c r="H62" s="33">
        <v>0.34925899999999999</v>
      </c>
      <c r="I62" s="1"/>
    </row>
    <row r="63" spans="1:9">
      <c r="A63" s="33">
        <v>3.93512</v>
      </c>
      <c r="B63" s="33">
        <v>0.278063</v>
      </c>
      <c r="C63" s="33">
        <v>3.49743</v>
      </c>
      <c r="D63" s="33">
        <v>0.265156</v>
      </c>
      <c r="E63" s="33">
        <v>7.3816100000000002</v>
      </c>
      <c r="F63" s="33">
        <v>0.72388200000000003</v>
      </c>
      <c r="G63" s="33">
        <v>6.2162199999999999</v>
      </c>
      <c r="H63" s="33">
        <v>0.35405399999999998</v>
      </c>
      <c r="I63" s="1"/>
    </row>
    <row r="64" spans="1:9">
      <c r="A64" s="33">
        <v>4.0197500000000002</v>
      </c>
      <c r="B64" s="33">
        <v>0.278063</v>
      </c>
      <c r="C64" s="33">
        <v>3.4967100000000002</v>
      </c>
      <c r="D64" s="33">
        <v>0.26968799999999998</v>
      </c>
      <c r="E64" s="33">
        <v>7.5496800000000004</v>
      </c>
      <c r="F64" s="33">
        <v>0.72840199999999999</v>
      </c>
      <c r="G64" s="33">
        <v>6.2786999999999997</v>
      </c>
      <c r="H64" s="33">
        <v>0.35408299999999998</v>
      </c>
      <c r="I64" s="1"/>
    </row>
    <row r="65" spans="1:9">
      <c r="A65" s="33">
        <v>4.1043700000000003</v>
      </c>
      <c r="B65" s="33">
        <v>0.278063</v>
      </c>
      <c r="C65" s="33">
        <v>3.4963600000000001</v>
      </c>
      <c r="D65" s="33">
        <v>0.271955</v>
      </c>
      <c r="E65" s="33">
        <v>7.5920500000000004</v>
      </c>
      <c r="F65" s="33">
        <v>0.72612200000000005</v>
      </c>
      <c r="G65" s="33">
        <v>6.46469</v>
      </c>
      <c r="H65" s="33">
        <v>0.35649500000000001</v>
      </c>
      <c r="I65" s="1"/>
    </row>
    <row r="66" spans="1:9">
      <c r="A66" s="33">
        <v>4.1890000000000001</v>
      </c>
      <c r="B66" s="33">
        <v>0.28262100000000001</v>
      </c>
      <c r="C66" s="33">
        <v>3.5381300000000002</v>
      </c>
      <c r="D66" s="33">
        <v>0.27422099999999999</v>
      </c>
      <c r="E66" s="33">
        <v>7.7182199999999996</v>
      </c>
      <c r="F66" s="33">
        <v>0.72837600000000002</v>
      </c>
      <c r="G66" s="33">
        <v>6.6535900000000003</v>
      </c>
      <c r="H66" s="33">
        <v>0.35425699999999999</v>
      </c>
      <c r="I66" s="1"/>
    </row>
    <row r="67" spans="1:9">
      <c r="A67" s="33">
        <v>4.3159400000000003</v>
      </c>
      <c r="B67" s="33">
        <v>0.28489999999999999</v>
      </c>
      <c r="C67" s="33">
        <v>3.6220400000000001</v>
      </c>
      <c r="D67" s="33">
        <v>0.27648699999999998</v>
      </c>
      <c r="E67" s="33">
        <v>7.84415</v>
      </c>
      <c r="F67" s="33">
        <v>0.73290200000000005</v>
      </c>
      <c r="G67" s="33">
        <v>6.9078799999999996</v>
      </c>
      <c r="H67" s="33">
        <v>0.34739900000000001</v>
      </c>
      <c r="I67" s="1"/>
    </row>
    <row r="68" spans="1:9">
      <c r="A68" s="33">
        <v>4.3159400000000003</v>
      </c>
      <c r="B68" s="33">
        <v>0.28717900000000002</v>
      </c>
      <c r="C68" s="33">
        <v>3.6634600000000002</v>
      </c>
      <c r="D68" s="33">
        <v>0.28101999999999999</v>
      </c>
      <c r="E68" s="33">
        <v>8.0545799999999996</v>
      </c>
      <c r="F68" s="33">
        <v>0.73514299999999999</v>
      </c>
      <c r="G68" s="33">
        <v>7.0328400000000002</v>
      </c>
      <c r="H68" s="33">
        <v>0.34745700000000002</v>
      </c>
      <c r="I68" s="1"/>
    </row>
    <row r="69" spans="1:9">
      <c r="A69" s="33">
        <v>4.35825</v>
      </c>
      <c r="B69" s="33">
        <v>0.291738</v>
      </c>
      <c r="C69" s="33">
        <v>3.7463000000000002</v>
      </c>
      <c r="D69" s="33">
        <v>0.29008499999999998</v>
      </c>
      <c r="E69" s="33">
        <v>8.1805099999999999</v>
      </c>
      <c r="F69" s="33">
        <v>0.73967000000000005</v>
      </c>
      <c r="G69" s="33">
        <v>7.2827700000000002</v>
      </c>
      <c r="H69" s="33">
        <v>0.34757300000000002</v>
      </c>
      <c r="I69" s="1"/>
    </row>
    <row r="70" spans="1:9">
      <c r="A70" s="33">
        <v>4.35825</v>
      </c>
      <c r="B70" s="33">
        <v>0.29857499999999998</v>
      </c>
      <c r="C70" s="33">
        <v>3.7466599999999999</v>
      </c>
      <c r="D70" s="33">
        <v>0.28781899999999999</v>
      </c>
      <c r="E70" s="33">
        <v>8.2640700000000002</v>
      </c>
      <c r="F70" s="33">
        <v>0.746475</v>
      </c>
      <c r="G70" s="33">
        <v>7.5326899999999997</v>
      </c>
      <c r="H70" s="33">
        <v>0.34769</v>
      </c>
      <c r="I70" s="1"/>
    </row>
    <row r="71" spans="1:9">
      <c r="A71" s="33">
        <v>4.4005599999999996</v>
      </c>
      <c r="B71" s="33">
        <v>0.29857499999999998</v>
      </c>
      <c r="C71" s="33">
        <v>3.8302100000000001</v>
      </c>
      <c r="D71" s="33">
        <v>0.29235100000000003</v>
      </c>
      <c r="E71" s="33">
        <v>8.3478600000000007</v>
      </c>
      <c r="F71" s="33">
        <v>0.75100800000000001</v>
      </c>
      <c r="G71" s="33">
        <v>7.7201399999999998</v>
      </c>
      <c r="H71" s="33">
        <v>0.347777</v>
      </c>
      <c r="I71" s="1"/>
    </row>
    <row r="72" spans="1:9">
      <c r="A72" s="33">
        <v>4.4428799999999997</v>
      </c>
      <c r="B72" s="33">
        <v>0.29857499999999998</v>
      </c>
      <c r="C72" s="33">
        <v>3.8716300000000001</v>
      </c>
      <c r="D72" s="33">
        <v>0.29688399999999998</v>
      </c>
      <c r="E72" s="33">
        <v>8.4323700000000006</v>
      </c>
      <c r="F72" s="33">
        <v>0.748722</v>
      </c>
      <c r="G72" s="33">
        <v>7.9061300000000001</v>
      </c>
      <c r="H72" s="33">
        <v>0.35018899999999997</v>
      </c>
      <c r="I72" s="1"/>
    </row>
    <row r="73" spans="1:9">
      <c r="A73" s="33">
        <v>4.5274999999999999</v>
      </c>
      <c r="B73" s="33">
        <v>0.29857499999999998</v>
      </c>
      <c r="C73" s="33">
        <v>3.91269</v>
      </c>
      <c r="D73" s="33">
        <v>0.30368299999999998</v>
      </c>
      <c r="E73" s="33">
        <v>8.4747400000000006</v>
      </c>
      <c r="F73" s="33">
        <v>0.74644299999999997</v>
      </c>
      <c r="G73" s="33">
        <v>8.0935799999999993</v>
      </c>
      <c r="H73" s="33">
        <v>0.35027599999999998</v>
      </c>
      <c r="I73" s="1"/>
    </row>
    <row r="74" spans="1:9">
      <c r="A74" s="33">
        <v>4.6121299999999996</v>
      </c>
      <c r="B74" s="33">
        <v>0.29857499999999998</v>
      </c>
      <c r="C74" s="33">
        <v>3.95411</v>
      </c>
      <c r="D74" s="33">
        <v>0.30821500000000002</v>
      </c>
      <c r="E74" s="33">
        <v>8.6011500000000005</v>
      </c>
      <c r="F74" s="33">
        <v>0.74642399999999998</v>
      </c>
      <c r="G74" s="33">
        <v>8.3449600000000004</v>
      </c>
      <c r="H74" s="33">
        <v>0.34806700000000002</v>
      </c>
      <c r="I74" s="1"/>
    </row>
    <row r="75" spans="1:9">
      <c r="A75" s="33">
        <v>4.9083199999999998</v>
      </c>
      <c r="B75" s="33">
        <v>0.30541299999999999</v>
      </c>
      <c r="C75" s="33">
        <v>4.0373000000000001</v>
      </c>
      <c r="D75" s="33">
        <v>0.31501400000000002</v>
      </c>
      <c r="E75" s="33">
        <v>8.6428100000000008</v>
      </c>
      <c r="F75" s="33">
        <v>0.75096300000000005</v>
      </c>
      <c r="G75" s="33">
        <v>8.4074399999999994</v>
      </c>
      <c r="H75" s="33">
        <v>0.34809600000000002</v>
      </c>
      <c r="I75" s="1"/>
    </row>
    <row r="76" spans="1:9">
      <c r="A76" s="33">
        <v>4.9929500000000004</v>
      </c>
      <c r="B76" s="33">
        <v>0.30997200000000003</v>
      </c>
      <c r="C76" s="33">
        <v>4.0790800000000003</v>
      </c>
      <c r="D76" s="33">
        <v>0.31728000000000001</v>
      </c>
      <c r="E76" s="33">
        <v>8.7265999999999995</v>
      </c>
      <c r="F76" s="33">
        <v>0.75549599999999995</v>
      </c>
      <c r="G76" s="33">
        <v>8.7184000000000008</v>
      </c>
      <c r="H76" s="33">
        <v>0.35056700000000002</v>
      </c>
      <c r="I76" s="1"/>
    </row>
    <row r="77" spans="1:9">
      <c r="A77" s="33">
        <v>5.0775699999999997</v>
      </c>
      <c r="B77" s="33">
        <v>0.31680900000000001</v>
      </c>
      <c r="C77" s="33">
        <v>4.16228</v>
      </c>
      <c r="D77" s="33">
        <v>0.32407900000000001</v>
      </c>
      <c r="E77" s="33">
        <v>8.8106299999999997</v>
      </c>
      <c r="F77" s="33">
        <v>0.75775599999999999</v>
      </c>
      <c r="G77" s="33">
        <v>8.9683200000000003</v>
      </c>
      <c r="H77" s="33">
        <v>0.35068300000000002</v>
      </c>
      <c r="I77" s="1"/>
    </row>
    <row r="78" spans="1:9">
      <c r="A78" s="33">
        <v>5.20451</v>
      </c>
      <c r="B78" s="33">
        <v>0.31680900000000001</v>
      </c>
      <c r="C78" s="33">
        <v>4.0358700000000001</v>
      </c>
      <c r="D78" s="33">
        <v>0.32407900000000001</v>
      </c>
      <c r="E78" s="33">
        <v>8.9375099999999996</v>
      </c>
      <c r="F78" s="33">
        <v>0.75319100000000005</v>
      </c>
      <c r="G78" s="33">
        <v>9.1572200000000006</v>
      </c>
      <c r="H78" s="33">
        <v>0.348445</v>
      </c>
      <c r="I78" s="1"/>
    </row>
    <row r="79" spans="1:9">
      <c r="A79" s="33">
        <v>5.3737700000000004</v>
      </c>
      <c r="B79" s="33">
        <v>0.32136799999999999</v>
      </c>
      <c r="C79" s="33">
        <v>4.1197800000000004</v>
      </c>
      <c r="D79" s="33">
        <v>0.32634600000000002</v>
      </c>
      <c r="E79" s="33">
        <v>9.0220300000000009</v>
      </c>
      <c r="F79" s="33">
        <v>0.75090599999999996</v>
      </c>
      <c r="G79" s="33">
        <v>9.4085999999999999</v>
      </c>
      <c r="H79" s="33">
        <v>0.34623700000000002</v>
      </c>
      <c r="I79" s="1"/>
    </row>
    <row r="80" spans="1:9">
      <c r="A80" s="33">
        <v>5.41608</v>
      </c>
      <c r="B80" s="33">
        <v>0.32364700000000002</v>
      </c>
      <c r="C80" s="33">
        <v>4.2033399999999999</v>
      </c>
      <c r="D80" s="33">
        <v>0.33087800000000001</v>
      </c>
      <c r="E80" s="33">
        <v>9.0641599999999993</v>
      </c>
      <c r="F80" s="33">
        <v>0.75089899999999998</v>
      </c>
      <c r="G80" s="33">
        <v>9.6004100000000001</v>
      </c>
      <c r="H80" s="33">
        <v>0.33934900000000001</v>
      </c>
      <c r="I80" s="1"/>
    </row>
    <row r="81" spans="1:9">
      <c r="A81" s="33">
        <v>5.4583899999999996</v>
      </c>
      <c r="B81" s="33">
        <v>0.32820500000000002</v>
      </c>
      <c r="C81" s="33">
        <v>4.2872500000000002</v>
      </c>
      <c r="D81" s="33">
        <v>0.333144</v>
      </c>
      <c r="E81" s="33">
        <v>9.1060599999999994</v>
      </c>
      <c r="F81" s="33">
        <v>0.753166</v>
      </c>
      <c r="G81" s="33">
        <v>9.6628900000000009</v>
      </c>
      <c r="H81" s="33">
        <v>0.33937800000000001</v>
      </c>
      <c r="I81" s="1"/>
    </row>
    <row r="82" spans="1:9">
      <c r="A82" s="33">
        <v>5.5430200000000003</v>
      </c>
      <c r="B82" s="33">
        <v>0.34188000000000002</v>
      </c>
      <c r="C82" s="33">
        <v>4.3275899999999998</v>
      </c>
      <c r="D82" s="33">
        <v>0.344476</v>
      </c>
      <c r="E82" s="33">
        <v>9.2322199999999999</v>
      </c>
      <c r="F82" s="33">
        <v>0.75541899999999995</v>
      </c>
      <c r="G82" s="33">
        <v>9.9723900000000008</v>
      </c>
      <c r="H82" s="33">
        <v>0.34417300000000001</v>
      </c>
      <c r="I82" s="1"/>
    </row>
    <row r="83" spans="1:9">
      <c r="A83" s="33">
        <v>5.6276400000000004</v>
      </c>
      <c r="B83" s="33">
        <v>0.350997</v>
      </c>
      <c r="C83" s="33">
        <v>4.45364</v>
      </c>
      <c r="D83" s="33">
        <v>0.34674199999999999</v>
      </c>
      <c r="E83" s="33">
        <v>9.3588699999999996</v>
      </c>
      <c r="F83" s="33">
        <v>0.75312699999999999</v>
      </c>
      <c r="G83" s="33">
        <v>10.411199999999999</v>
      </c>
      <c r="H83" s="33">
        <v>0.34205200000000002</v>
      </c>
      <c r="I83" s="1"/>
    </row>
    <row r="84" spans="1:9">
      <c r="A84" s="33">
        <v>5.7122700000000002</v>
      </c>
      <c r="B84" s="33">
        <v>0.34416000000000002</v>
      </c>
      <c r="C84" s="33">
        <v>4.4950599999999996</v>
      </c>
      <c r="D84" s="33">
        <v>0.351275</v>
      </c>
      <c r="E84" s="33">
        <v>9.4855199999999993</v>
      </c>
      <c r="F84" s="33">
        <v>0.75083599999999995</v>
      </c>
      <c r="G84" s="33">
        <v>10.534700000000001</v>
      </c>
      <c r="H84" s="33">
        <v>0.34443499999999999</v>
      </c>
      <c r="I84" s="1"/>
    </row>
    <row r="85" spans="1:9">
      <c r="A85" s="33">
        <v>5.9238400000000002</v>
      </c>
      <c r="B85" s="33">
        <v>0.33960099999999999</v>
      </c>
      <c r="C85" s="33">
        <v>4.4950599999999996</v>
      </c>
      <c r="D85" s="33">
        <v>0.351275</v>
      </c>
      <c r="E85" s="33">
        <v>9.65334</v>
      </c>
      <c r="F85" s="33">
        <v>0.75762799999999997</v>
      </c>
      <c r="G85" s="33">
        <v>11.034599999999999</v>
      </c>
      <c r="H85" s="33">
        <v>0.344667</v>
      </c>
      <c r="I85" s="1"/>
    </row>
    <row r="86" spans="1:9">
      <c r="A86" s="33">
        <v>6.1777199999999999</v>
      </c>
      <c r="B86" s="33">
        <v>0.350997</v>
      </c>
      <c r="C86" s="33">
        <v>4.5357599999999998</v>
      </c>
      <c r="D86" s="33">
        <v>0.36033999999999999</v>
      </c>
      <c r="E86" s="33">
        <v>9.7376100000000001</v>
      </c>
      <c r="F86" s="33">
        <v>0.75761599999999996</v>
      </c>
      <c r="G86" s="33">
        <v>11.2845</v>
      </c>
      <c r="H86" s="33">
        <v>0.34478300000000001</v>
      </c>
      <c r="I86" s="1"/>
    </row>
    <row r="87" spans="1:9">
      <c r="A87" s="33">
        <v>6.26234</v>
      </c>
      <c r="B87" s="33">
        <v>0.36011399999999999</v>
      </c>
      <c r="C87" s="33">
        <v>4.6196700000000002</v>
      </c>
      <c r="D87" s="33">
        <v>0.36260599999999998</v>
      </c>
      <c r="E87" s="33">
        <v>9.9478100000000005</v>
      </c>
      <c r="F87" s="33">
        <v>0.76212899999999995</v>
      </c>
      <c r="G87" s="33">
        <v>11.4095</v>
      </c>
      <c r="H87" s="33">
        <v>0.34484199999999998</v>
      </c>
      <c r="I87" s="1"/>
    </row>
    <row r="88" spans="1:9">
      <c r="A88" s="33">
        <v>6.4739100000000001</v>
      </c>
      <c r="B88" s="33">
        <v>0.350997</v>
      </c>
      <c r="C88" s="33">
        <v>4.66181</v>
      </c>
      <c r="D88" s="33">
        <v>0.36260599999999998</v>
      </c>
      <c r="E88" s="33">
        <v>10.073700000000001</v>
      </c>
      <c r="F88" s="33">
        <v>0.76665499999999998</v>
      </c>
      <c r="G88" s="33">
        <v>11.8468</v>
      </c>
      <c r="H88" s="33">
        <v>0.34504499999999999</v>
      </c>
      <c r="I88" s="1"/>
    </row>
    <row r="89" spans="1:9">
      <c r="A89" s="33">
        <v>6.6008500000000003</v>
      </c>
      <c r="B89" s="33">
        <v>0.35555599999999998</v>
      </c>
      <c r="C89" s="33">
        <v>4.7882100000000003</v>
      </c>
      <c r="D89" s="33">
        <v>0.36260599999999998</v>
      </c>
      <c r="E89" s="33">
        <v>10.2844</v>
      </c>
      <c r="F89" s="33">
        <v>0.76662399999999997</v>
      </c>
      <c r="G89" s="33">
        <v>12.1593</v>
      </c>
      <c r="H89" s="33">
        <v>0.34519</v>
      </c>
      <c r="I89" s="1"/>
    </row>
    <row r="90" spans="1:9">
      <c r="A90" s="33">
        <v>6.7701000000000002</v>
      </c>
      <c r="B90" s="33">
        <v>0.366952</v>
      </c>
      <c r="C90" s="33">
        <v>4.7878499999999997</v>
      </c>
      <c r="D90" s="33">
        <v>0.364873</v>
      </c>
      <c r="E90" s="33">
        <v>10.5382</v>
      </c>
      <c r="F90" s="33">
        <v>0.757494</v>
      </c>
      <c r="G90" s="33">
        <v>12.4717</v>
      </c>
      <c r="H90" s="33">
        <v>0.34533599999999998</v>
      </c>
      <c r="I90" s="1"/>
    </row>
    <row r="91" spans="1:9">
      <c r="A91" s="33">
        <v>6.9393500000000001</v>
      </c>
      <c r="B91" s="33">
        <v>0.37834800000000002</v>
      </c>
      <c r="C91" s="33">
        <v>4.9131799999999997</v>
      </c>
      <c r="D91" s="33">
        <v>0.37167099999999997</v>
      </c>
      <c r="E91" s="33">
        <v>10.580299999999999</v>
      </c>
      <c r="F91" s="33">
        <v>0.75748800000000005</v>
      </c>
      <c r="G91" s="33">
        <v>12.785500000000001</v>
      </c>
      <c r="H91" s="33">
        <v>0.34315600000000002</v>
      </c>
      <c r="I91" s="1"/>
    </row>
    <row r="92" spans="1:9">
      <c r="A92" s="33">
        <v>7.1509200000000002</v>
      </c>
      <c r="B92" s="33">
        <v>0.37151000000000001</v>
      </c>
      <c r="C92" s="33">
        <v>4.9128299999999996</v>
      </c>
      <c r="D92" s="33">
        <v>0.37393799999999999</v>
      </c>
      <c r="E92" s="33">
        <v>10.7493</v>
      </c>
      <c r="F92" s="33">
        <v>0.75291699999999995</v>
      </c>
      <c r="G92" s="33">
        <v>13.036899999999999</v>
      </c>
      <c r="H92" s="33">
        <v>0.340947</v>
      </c>
      <c r="I92" s="1"/>
    </row>
    <row r="93" spans="1:9">
      <c r="A93" s="33">
        <v>7.2778600000000004</v>
      </c>
      <c r="B93" s="33">
        <v>0.35783500000000001</v>
      </c>
      <c r="C93" s="33">
        <v>4.9538900000000003</v>
      </c>
      <c r="D93" s="33">
        <v>0.38073699999999999</v>
      </c>
      <c r="E93" s="33">
        <v>10.8331</v>
      </c>
      <c r="F93" s="33">
        <v>0.75744999999999996</v>
      </c>
      <c r="G93" s="33">
        <v>13.224399999999999</v>
      </c>
      <c r="H93" s="33">
        <v>0.34103499999999998</v>
      </c>
      <c r="I93" s="1"/>
    </row>
    <row r="94" spans="1:9">
      <c r="A94" s="33">
        <v>7.4047999999999998</v>
      </c>
      <c r="B94" s="33">
        <v>0.36923099999999998</v>
      </c>
      <c r="C94" s="33">
        <v>4.9117499999999996</v>
      </c>
      <c r="D94" s="33">
        <v>0.38073699999999999</v>
      </c>
      <c r="E94" s="33">
        <v>11.0014</v>
      </c>
      <c r="F94" s="33">
        <v>0.75969699999999996</v>
      </c>
      <c r="G94" s="33">
        <v>13.4757</v>
      </c>
      <c r="H94" s="33">
        <v>0.33882600000000002</v>
      </c>
      <c r="I94" s="1"/>
    </row>
    <row r="95" spans="1:9">
      <c r="A95" s="33">
        <v>7.48942</v>
      </c>
      <c r="B95" s="33">
        <v>0.38062699999999999</v>
      </c>
      <c r="C95" s="33">
        <v>4.9117499999999996</v>
      </c>
      <c r="D95" s="33">
        <v>0.38073699999999999</v>
      </c>
      <c r="E95" s="33">
        <v>11.169499999999999</v>
      </c>
      <c r="F95" s="33">
        <v>0.76421700000000004</v>
      </c>
      <c r="G95" s="33">
        <v>13.9102</v>
      </c>
      <c r="H95" s="33">
        <v>0.34367900000000001</v>
      </c>
      <c r="I95" s="1"/>
    </row>
    <row r="96" spans="1:9">
      <c r="A96" s="33">
        <v>7.6163600000000002</v>
      </c>
      <c r="B96" s="33">
        <v>0.37606800000000001</v>
      </c>
      <c r="C96" s="33">
        <v>4.9535299999999998</v>
      </c>
      <c r="D96" s="33">
        <v>0.38300299999999998</v>
      </c>
      <c r="E96" s="33">
        <v>11.3378</v>
      </c>
      <c r="F96" s="33">
        <v>0.76646400000000003</v>
      </c>
      <c r="G96" s="33">
        <v>14.5975</v>
      </c>
      <c r="H96" s="33">
        <v>0.343999</v>
      </c>
      <c r="I96" s="1"/>
    </row>
    <row r="97" spans="1:9">
      <c r="A97" s="33">
        <v>7.7856100000000001</v>
      </c>
      <c r="B97" s="33">
        <v>0.37834800000000002</v>
      </c>
      <c r="C97" s="33">
        <v>5.0374400000000001</v>
      </c>
      <c r="D97" s="33">
        <v>0.38526899999999997</v>
      </c>
      <c r="E97" s="33">
        <v>11.421799999999999</v>
      </c>
      <c r="F97" s="33">
        <v>0.76872399999999996</v>
      </c>
      <c r="G97" s="33">
        <v>14.7225</v>
      </c>
      <c r="H97" s="33">
        <v>0.344057</v>
      </c>
      <c r="I97" s="1"/>
    </row>
    <row r="98" spans="1:9">
      <c r="A98" s="33">
        <v>7.8279300000000003</v>
      </c>
      <c r="B98" s="33">
        <v>0.38746399999999998</v>
      </c>
      <c r="C98" s="33">
        <v>5.0785</v>
      </c>
      <c r="D98" s="33">
        <v>0.39206800000000003</v>
      </c>
      <c r="E98" s="33">
        <v>11.505599999999999</v>
      </c>
      <c r="F98" s="33">
        <v>0.77325699999999997</v>
      </c>
      <c r="G98" s="33">
        <v>15.222300000000001</v>
      </c>
      <c r="H98" s="33">
        <v>0.34428900000000001</v>
      </c>
      <c r="I98" s="1"/>
    </row>
    <row r="99" spans="1:9">
      <c r="A99" s="33">
        <v>8.0394900000000007</v>
      </c>
      <c r="B99" s="33">
        <v>0.38746399999999998</v>
      </c>
      <c r="C99" s="33">
        <v>5.0785</v>
      </c>
      <c r="D99" s="33">
        <v>0.39206800000000003</v>
      </c>
      <c r="E99" s="33">
        <v>11.589399999999999</v>
      </c>
      <c r="F99" s="33">
        <v>0.77778899999999995</v>
      </c>
      <c r="G99" s="33">
        <v>15.409800000000001</v>
      </c>
      <c r="H99" s="33">
        <v>0.34437699999999999</v>
      </c>
      <c r="I99" s="1"/>
    </row>
    <row r="100" spans="1:9">
      <c r="A100" s="33">
        <v>8.2087400000000006</v>
      </c>
      <c r="B100" s="33">
        <v>0.38062699999999999</v>
      </c>
      <c r="C100" s="33">
        <v>5.2049000000000003</v>
      </c>
      <c r="D100" s="33">
        <v>0.39206800000000003</v>
      </c>
      <c r="E100" s="33">
        <v>11.673</v>
      </c>
      <c r="F100" s="33">
        <v>0.78459500000000004</v>
      </c>
      <c r="G100" s="33">
        <v>15.659700000000001</v>
      </c>
      <c r="H100" s="33">
        <v>0.34449299999999999</v>
      </c>
      <c r="I100" s="1"/>
    </row>
    <row r="101" spans="1:9">
      <c r="A101" s="33">
        <v>8.3780000000000001</v>
      </c>
      <c r="B101" s="33">
        <v>0.37834800000000002</v>
      </c>
      <c r="C101" s="33">
        <v>5.20383</v>
      </c>
      <c r="D101" s="33">
        <v>0.39886700000000003</v>
      </c>
      <c r="E101" s="33">
        <v>11.7568</v>
      </c>
      <c r="F101" s="33">
        <v>0.78912800000000005</v>
      </c>
      <c r="G101" s="33">
        <v>15.909599999999999</v>
      </c>
      <c r="H101" s="33">
        <v>0.344609</v>
      </c>
      <c r="I101" s="1"/>
    </row>
    <row r="102" spans="1:9">
      <c r="A102" s="33">
        <v>8.54725</v>
      </c>
      <c r="B102" s="33">
        <v>0.38062699999999999</v>
      </c>
      <c r="C102" s="33">
        <v>5.2448899999999998</v>
      </c>
      <c r="D102" s="33">
        <v>0.40566600000000003</v>
      </c>
      <c r="E102" s="33">
        <v>11.8415</v>
      </c>
      <c r="F102" s="33">
        <v>0.78456899999999996</v>
      </c>
      <c r="G102" s="33">
        <v>16.223500000000001</v>
      </c>
      <c r="H102" s="33">
        <v>0.34243000000000001</v>
      </c>
      <c r="I102" s="1"/>
    </row>
    <row r="103" spans="1:9">
      <c r="A103" s="33">
        <v>8.8011300000000006</v>
      </c>
      <c r="B103" s="33">
        <v>0.385185</v>
      </c>
      <c r="C103" s="33">
        <v>5.2434599999999998</v>
      </c>
      <c r="D103" s="33">
        <v>0.41473100000000002</v>
      </c>
      <c r="E103" s="33">
        <v>11.884399999999999</v>
      </c>
      <c r="F103" s="33">
        <v>0.77774500000000002</v>
      </c>
      <c r="G103" s="33">
        <v>16.598400000000002</v>
      </c>
      <c r="H103" s="33">
        <v>0.34260400000000002</v>
      </c>
      <c r="I103" s="1"/>
    </row>
    <row r="104" spans="1:9">
      <c r="A104" s="33">
        <v>9.0550099999999993</v>
      </c>
      <c r="B104" s="33">
        <v>0.37834800000000002</v>
      </c>
      <c r="C104" s="33">
        <v>5.4123599999999996</v>
      </c>
      <c r="D104" s="33">
        <v>0.41246500000000003</v>
      </c>
      <c r="E104" s="33">
        <v>11.9277</v>
      </c>
      <c r="F104" s="33">
        <v>0.76637500000000003</v>
      </c>
      <c r="G104" s="33">
        <v>16.848299999999998</v>
      </c>
      <c r="H104" s="33">
        <v>0.34272000000000002</v>
      </c>
      <c r="I104" s="1"/>
    </row>
    <row r="105" spans="1:9">
      <c r="A105" s="33">
        <v>9.2242599999999992</v>
      </c>
      <c r="B105" s="33">
        <v>0.37834800000000002</v>
      </c>
      <c r="C105" s="33">
        <v>5.4127099999999997</v>
      </c>
      <c r="D105" s="33">
        <v>0.41019800000000001</v>
      </c>
      <c r="E105" s="33">
        <v>12.012700000000001</v>
      </c>
      <c r="F105" s="33">
        <v>0.759544</v>
      </c>
      <c r="G105" s="33">
        <v>17.221699999999998</v>
      </c>
      <c r="H105" s="33">
        <v>0.345219</v>
      </c>
      <c r="I105" s="1"/>
    </row>
    <row r="106" spans="1:9">
      <c r="A106" s="33">
        <v>9.3088899999999999</v>
      </c>
      <c r="B106" s="33">
        <v>0.385185</v>
      </c>
      <c r="C106" s="33">
        <v>5.4969799999999998</v>
      </c>
      <c r="D106" s="33">
        <v>0.41019800000000001</v>
      </c>
      <c r="E106" s="33">
        <v>12.1401</v>
      </c>
      <c r="F106" s="33">
        <v>0.75043300000000002</v>
      </c>
      <c r="G106" s="33">
        <v>17.407699999999998</v>
      </c>
      <c r="H106" s="33">
        <v>0.347632</v>
      </c>
      <c r="I106" s="1"/>
    </row>
    <row r="107" spans="1:9">
      <c r="A107" s="33">
        <v>9.5627600000000008</v>
      </c>
      <c r="B107" s="33">
        <v>0.39202300000000001</v>
      </c>
      <c r="C107" s="33">
        <v>5.6233899999999997</v>
      </c>
      <c r="D107" s="33">
        <v>0.41019800000000001</v>
      </c>
      <c r="E107" s="33">
        <v>12.3079</v>
      </c>
      <c r="F107" s="33">
        <v>0.75722599999999995</v>
      </c>
      <c r="G107" s="33">
        <v>17.720099999999999</v>
      </c>
      <c r="H107" s="33">
        <v>0.347777</v>
      </c>
      <c r="I107" s="1"/>
    </row>
    <row r="108" spans="1:9">
      <c r="A108" s="33">
        <v>9.8166399999999996</v>
      </c>
      <c r="B108" s="33">
        <v>0.39202300000000001</v>
      </c>
      <c r="C108" s="33">
        <v>5.6233899999999997</v>
      </c>
      <c r="D108" s="33">
        <v>0.41019800000000001</v>
      </c>
      <c r="E108" s="33">
        <v>12.4338</v>
      </c>
      <c r="F108" s="33">
        <v>0.76175199999999998</v>
      </c>
      <c r="G108" s="33">
        <v>18.035499999999999</v>
      </c>
      <c r="H108" s="33">
        <v>0.34327200000000002</v>
      </c>
      <c r="I108" s="1"/>
    </row>
    <row r="109" spans="1:9">
      <c r="A109" s="33">
        <v>9.9435800000000008</v>
      </c>
      <c r="B109" s="33">
        <v>0.39430199999999999</v>
      </c>
      <c r="C109" s="33">
        <v>5.6655199999999999</v>
      </c>
      <c r="D109" s="33">
        <v>0.41019800000000001</v>
      </c>
      <c r="E109" s="33">
        <v>12.5176</v>
      </c>
      <c r="F109" s="33">
        <v>0.76628499999999999</v>
      </c>
      <c r="G109" s="33">
        <v>18.346399999999999</v>
      </c>
      <c r="H109" s="33">
        <v>0.34574300000000002</v>
      </c>
      <c r="I109" s="1"/>
    </row>
    <row r="110" spans="1:9">
      <c r="A110" s="33">
        <v>10.070499999999999</v>
      </c>
      <c r="B110" s="33">
        <v>0.40114</v>
      </c>
      <c r="C110" s="33">
        <v>5.7912100000000004</v>
      </c>
      <c r="D110" s="33">
        <v>0.41473100000000002</v>
      </c>
      <c r="E110" s="33">
        <v>12.5595</v>
      </c>
      <c r="F110" s="33">
        <v>0.76855200000000001</v>
      </c>
      <c r="G110" s="33">
        <v>18.596299999999999</v>
      </c>
      <c r="H110" s="33">
        <v>0.34585900000000003</v>
      </c>
      <c r="I110" s="1"/>
    </row>
    <row r="111" spans="1:9">
      <c r="A111" s="33">
        <v>10.239800000000001</v>
      </c>
      <c r="B111" s="33">
        <v>0.40114</v>
      </c>
      <c r="C111" s="33">
        <v>5.7912100000000004</v>
      </c>
      <c r="D111" s="33">
        <v>0.41473100000000002</v>
      </c>
      <c r="E111" s="33">
        <v>12.6854</v>
      </c>
      <c r="F111" s="33">
        <v>0.77307800000000004</v>
      </c>
      <c r="G111" s="33">
        <v>18.9087</v>
      </c>
      <c r="H111" s="33">
        <v>0.34600399999999998</v>
      </c>
      <c r="I111" s="1"/>
    </row>
    <row r="112" spans="1:9">
      <c r="A112" s="33">
        <v>10.409000000000001</v>
      </c>
      <c r="B112" s="33">
        <v>0.405698</v>
      </c>
      <c r="C112" s="33">
        <v>5.8322700000000003</v>
      </c>
      <c r="D112" s="33">
        <v>0.42153000000000002</v>
      </c>
      <c r="E112" s="33">
        <v>12.684699999999999</v>
      </c>
      <c r="F112" s="33">
        <v>0.77989600000000003</v>
      </c>
      <c r="G112" s="33">
        <v>19.0962</v>
      </c>
      <c r="H112" s="33">
        <v>0.34609099999999998</v>
      </c>
      <c r="I112" s="1"/>
    </row>
    <row r="113" spans="1:9">
      <c r="A113" s="33">
        <v>10.4513</v>
      </c>
      <c r="B113" s="33">
        <v>0.41481499999999999</v>
      </c>
      <c r="C113" s="33">
        <v>5.8315599999999996</v>
      </c>
      <c r="D113" s="33">
        <v>0.426062</v>
      </c>
      <c r="E113" s="33">
        <v>12.8109</v>
      </c>
      <c r="F113" s="33">
        <v>0.78215000000000001</v>
      </c>
      <c r="G113" s="33">
        <v>19.288</v>
      </c>
      <c r="H113" s="33">
        <v>0.33920400000000001</v>
      </c>
      <c r="I113" s="1"/>
    </row>
    <row r="114" spans="1:9">
      <c r="A114" s="33">
        <v>10.6206</v>
      </c>
      <c r="B114" s="33">
        <v>0.42848999999999998</v>
      </c>
      <c r="C114" s="33">
        <v>5.7890600000000001</v>
      </c>
      <c r="D114" s="33">
        <v>0.42832900000000002</v>
      </c>
      <c r="E114" s="33">
        <v>12.978899999999999</v>
      </c>
      <c r="F114" s="33">
        <v>0.78666999999999998</v>
      </c>
      <c r="G114" s="33"/>
      <c r="H114" s="33"/>
      <c r="I114" s="1"/>
    </row>
    <row r="115" spans="1:9">
      <c r="A115" s="33">
        <v>10.7052</v>
      </c>
      <c r="B115" s="33">
        <v>0.41709400000000002</v>
      </c>
      <c r="C115" s="33">
        <v>5.7890600000000001</v>
      </c>
      <c r="D115" s="33">
        <v>0.42832900000000002</v>
      </c>
      <c r="E115" s="33">
        <v>13.1051</v>
      </c>
      <c r="F115" s="33">
        <v>0.78892300000000004</v>
      </c>
      <c r="G115" s="33"/>
      <c r="H115" s="33"/>
      <c r="I115" s="1"/>
    </row>
    <row r="116" spans="1:9">
      <c r="A116" s="33">
        <v>10.7898</v>
      </c>
      <c r="B116" s="33">
        <v>0.40341900000000003</v>
      </c>
      <c r="C116" s="33">
        <v>5.7890600000000001</v>
      </c>
      <c r="D116" s="33">
        <v>0.42832900000000002</v>
      </c>
      <c r="E116" s="33">
        <v>13.231999999999999</v>
      </c>
      <c r="F116" s="33">
        <v>0.78435900000000003</v>
      </c>
      <c r="G116" s="33"/>
      <c r="H116" s="33"/>
      <c r="I116" s="1"/>
    </row>
    <row r="117" spans="1:9">
      <c r="A117" s="33">
        <v>11.0014</v>
      </c>
      <c r="B117" s="33">
        <v>0.405698</v>
      </c>
      <c r="C117" s="33">
        <v>5.7883500000000003</v>
      </c>
      <c r="D117" s="33">
        <v>0.432861</v>
      </c>
      <c r="E117" s="33">
        <v>13.274800000000001</v>
      </c>
      <c r="F117" s="33">
        <v>0.77753399999999995</v>
      </c>
      <c r="G117" s="33"/>
      <c r="H117" s="33"/>
      <c r="I117" s="1"/>
    </row>
    <row r="118" spans="1:9">
      <c r="A118" s="33">
        <v>11.3399</v>
      </c>
      <c r="B118" s="33">
        <v>0.40797699999999998</v>
      </c>
      <c r="C118" s="33">
        <v>5.9147499999999997</v>
      </c>
      <c r="D118" s="33">
        <v>0.432861</v>
      </c>
      <c r="E118" s="33">
        <v>13.401999999999999</v>
      </c>
      <c r="F118" s="33">
        <v>0.77069699999999997</v>
      </c>
      <c r="G118" s="33"/>
      <c r="H118" s="33"/>
      <c r="I118" s="1"/>
    </row>
    <row r="119" spans="1:9">
      <c r="A119" s="33">
        <v>11.720700000000001</v>
      </c>
      <c r="B119" s="33">
        <v>0.41481499999999999</v>
      </c>
      <c r="C119" s="33">
        <v>5.99831</v>
      </c>
      <c r="D119" s="33">
        <v>0.43739400000000001</v>
      </c>
      <c r="E119" s="33">
        <v>13.4024</v>
      </c>
      <c r="F119" s="33">
        <v>0.76615100000000003</v>
      </c>
      <c r="G119" s="33"/>
      <c r="H119" s="33"/>
      <c r="I119" s="1"/>
    </row>
    <row r="120" spans="1:9">
      <c r="A120" s="33">
        <v>11.720700000000001</v>
      </c>
      <c r="B120" s="33">
        <v>0.419373</v>
      </c>
      <c r="C120" s="33">
        <v>6.0400799999999997</v>
      </c>
      <c r="D120" s="33">
        <v>0.43966</v>
      </c>
      <c r="E120" s="33">
        <v>13.487</v>
      </c>
      <c r="F120" s="33">
        <v>0.76386600000000004</v>
      </c>
      <c r="G120" s="33"/>
      <c r="H120" s="33"/>
      <c r="I120" s="1"/>
    </row>
    <row r="121" spans="1:9">
      <c r="A121" s="33">
        <v>11.805400000000001</v>
      </c>
      <c r="B121" s="33">
        <v>0.439886</v>
      </c>
      <c r="C121" s="33">
        <v>6.12399</v>
      </c>
      <c r="D121" s="33">
        <v>0.44192599999999999</v>
      </c>
      <c r="E121" s="33">
        <v>13.741</v>
      </c>
      <c r="F121" s="33">
        <v>0.75246299999999999</v>
      </c>
      <c r="G121" s="33"/>
      <c r="H121" s="33"/>
      <c r="I121" s="1"/>
    </row>
    <row r="122" spans="1:9">
      <c r="A122" s="33">
        <v>11.974600000000001</v>
      </c>
      <c r="B122" s="33">
        <v>0.42848999999999998</v>
      </c>
      <c r="C122" s="33">
        <v>6.1650499999999999</v>
      </c>
      <c r="D122" s="33">
        <v>0.44872499999999998</v>
      </c>
      <c r="E122" s="33">
        <v>13.909000000000001</v>
      </c>
      <c r="F122" s="33">
        <v>0.75698299999999996</v>
      </c>
      <c r="G122" s="33"/>
      <c r="H122" s="33"/>
      <c r="I122" s="1"/>
    </row>
    <row r="123" spans="1:9">
      <c r="A123" s="33">
        <v>12.2285</v>
      </c>
      <c r="B123" s="33">
        <v>0.41709400000000002</v>
      </c>
      <c r="C123" s="33">
        <v>6.2064700000000004</v>
      </c>
      <c r="D123" s="33">
        <v>0.45325799999999999</v>
      </c>
      <c r="E123" s="33">
        <v>14.119899999999999</v>
      </c>
      <c r="F123" s="33">
        <v>0.75467899999999999</v>
      </c>
      <c r="G123" s="33"/>
      <c r="H123" s="33"/>
      <c r="I123" s="1"/>
    </row>
    <row r="124" spans="1:9">
      <c r="A124" s="33">
        <v>12.3977</v>
      </c>
      <c r="B124" s="33">
        <v>0.42393199999999998</v>
      </c>
      <c r="C124" s="33">
        <v>6.2064700000000004</v>
      </c>
      <c r="D124" s="33">
        <v>0.45325799999999999</v>
      </c>
      <c r="E124" s="33">
        <v>14.161099999999999</v>
      </c>
      <c r="F124" s="33">
        <v>0.76376299999999997</v>
      </c>
      <c r="G124" s="33"/>
      <c r="H124" s="33"/>
      <c r="I124" s="1"/>
    </row>
    <row r="125" spans="1:9">
      <c r="A125" s="33">
        <v>12.609299999999999</v>
      </c>
      <c r="B125" s="33">
        <v>0.43532799999999999</v>
      </c>
      <c r="C125" s="33">
        <v>6.3318000000000003</v>
      </c>
      <c r="D125" s="33">
        <v>0.46005699999999999</v>
      </c>
      <c r="E125" s="33">
        <v>14.202500000000001</v>
      </c>
      <c r="F125" s="33">
        <v>0.77057500000000001</v>
      </c>
      <c r="G125" s="33"/>
      <c r="H125" s="33"/>
      <c r="I125" s="1"/>
    </row>
    <row r="126" spans="1:9">
      <c r="A126" s="33">
        <v>12.778600000000001</v>
      </c>
      <c r="B126" s="33">
        <v>0.44444400000000001</v>
      </c>
      <c r="C126" s="33">
        <v>6.3318000000000003</v>
      </c>
      <c r="D126" s="33">
        <v>0.46005699999999999</v>
      </c>
      <c r="E126" s="33">
        <v>14.3287</v>
      </c>
      <c r="F126" s="33">
        <v>0.77282899999999999</v>
      </c>
      <c r="G126" s="33"/>
      <c r="H126" s="33"/>
      <c r="I126" s="1"/>
    </row>
    <row r="127" spans="1:9">
      <c r="A127" s="33">
        <v>12.947800000000001</v>
      </c>
      <c r="B127" s="33">
        <v>0.42848999999999998</v>
      </c>
      <c r="C127" s="33">
        <v>6.3735799999999996</v>
      </c>
      <c r="D127" s="33">
        <v>0.46232299999999998</v>
      </c>
      <c r="E127" s="33">
        <v>14.4125</v>
      </c>
      <c r="F127" s="33">
        <v>0.777362</v>
      </c>
      <c r="G127" s="33"/>
      <c r="H127" s="33"/>
      <c r="I127" s="1"/>
    </row>
    <row r="128" spans="1:9">
      <c r="A128" s="33">
        <v>13.032400000000001</v>
      </c>
      <c r="B128" s="33">
        <v>0.419373</v>
      </c>
      <c r="C128" s="33">
        <v>6.4157099999999998</v>
      </c>
      <c r="D128" s="33">
        <v>0.46232299999999998</v>
      </c>
      <c r="E128" s="33">
        <v>14.665800000000001</v>
      </c>
      <c r="F128" s="33">
        <v>0.77277799999999996</v>
      </c>
      <c r="G128" s="33"/>
      <c r="H128" s="33"/>
      <c r="I128" s="1"/>
    </row>
    <row r="129" spans="1:9">
      <c r="A129" s="33">
        <v>13.1594</v>
      </c>
      <c r="B129" s="33">
        <v>0.41709400000000002</v>
      </c>
      <c r="C129" s="33">
        <v>6.4560599999999999</v>
      </c>
      <c r="D129" s="33">
        <v>0.47365400000000002</v>
      </c>
      <c r="E129" s="33">
        <v>14.8781</v>
      </c>
      <c r="F129" s="33">
        <v>0.75683699999999998</v>
      </c>
      <c r="G129" s="33"/>
      <c r="H129" s="33"/>
      <c r="I129" s="1"/>
    </row>
    <row r="130" spans="1:9">
      <c r="A130" s="33">
        <v>13.370900000000001</v>
      </c>
      <c r="B130" s="33">
        <v>0.41709400000000002</v>
      </c>
      <c r="C130" s="33">
        <v>6.2464599999999999</v>
      </c>
      <c r="D130" s="33">
        <v>0.46685599999999999</v>
      </c>
      <c r="E130" s="33">
        <v>14.920299999999999</v>
      </c>
      <c r="F130" s="33">
        <v>0.75683</v>
      </c>
      <c r="G130" s="33"/>
      <c r="H130" s="33"/>
      <c r="I130" s="1"/>
    </row>
    <row r="131" spans="1:9">
      <c r="A131" s="33">
        <v>13.4979</v>
      </c>
      <c r="B131" s="33">
        <v>0.419373</v>
      </c>
      <c r="C131" s="33">
        <v>6.3721500000000004</v>
      </c>
      <c r="D131" s="33">
        <v>0.47138799999999997</v>
      </c>
      <c r="E131" s="33">
        <v>15.0467</v>
      </c>
      <c r="F131" s="33">
        <v>0.75681100000000001</v>
      </c>
      <c r="G131" s="33"/>
      <c r="H131" s="33"/>
      <c r="I131" s="1"/>
    </row>
    <row r="132" spans="1:9">
      <c r="A132" s="33">
        <v>13.5825</v>
      </c>
      <c r="B132" s="33">
        <v>0.419373</v>
      </c>
      <c r="C132" s="33">
        <v>6.5396099999999997</v>
      </c>
      <c r="D132" s="33">
        <v>0.47818699999999997</v>
      </c>
      <c r="E132" s="33">
        <v>15.087400000000001</v>
      </c>
      <c r="F132" s="33">
        <v>0.77044100000000004</v>
      </c>
      <c r="G132" s="33"/>
      <c r="H132" s="33"/>
      <c r="I132" s="1"/>
    </row>
    <row r="133" spans="1:9">
      <c r="A133" s="33">
        <v>13.5825</v>
      </c>
      <c r="B133" s="33">
        <v>0.43532799999999999</v>
      </c>
      <c r="C133" s="33">
        <v>6.7074400000000001</v>
      </c>
      <c r="D133" s="33">
        <v>0.48271999999999998</v>
      </c>
      <c r="E133" s="33">
        <v>15.129</v>
      </c>
      <c r="F133" s="33">
        <v>0.77498</v>
      </c>
      <c r="G133" s="33"/>
      <c r="H133" s="33"/>
      <c r="I133" s="1"/>
    </row>
    <row r="134" spans="1:9">
      <c r="A134" s="33">
        <v>13.6671</v>
      </c>
      <c r="B134" s="33">
        <v>0.44672400000000001</v>
      </c>
      <c r="C134" s="33">
        <v>6.7074400000000001</v>
      </c>
      <c r="D134" s="33">
        <v>0.48271999999999998</v>
      </c>
      <c r="E134" s="33">
        <v>15.1707</v>
      </c>
      <c r="F134" s="33">
        <v>0.77951999999999999</v>
      </c>
      <c r="G134" s="33"/>
      <c r="H134" s="33"/>
      <c r="I134" s="1"/>
    </row>
    <row r="135" spans="1:9">
      <c r="A135" s="33">
        <v>13.7094</v>
      </c>
      <c r="B135" s="33">
        <v>0.45812000000000003</v>
      </c>
      <c r="C135" s="33">
        <v>6.8759699999999997</v>
      </c>
      <c r="D135" s="33">
        <v>0.48271999999999998</v>
      </c>
      <c r="E135" s="33">
        <v>15.381600000000001</v>
      </c>
      <c r="F135" s="33">
        <v>0.77721499999999999</v>
      </c>
      <c r="G135" s="33"/>
      <c r="H135" s="33"/>
      <c r="I135" s="1"/>
    </row>
    <row r="136" spans="1:9">
      <c r="A136" s="33">
        <v>13.836399999999999</v>
      </c>
      <c r="B136" s="33">
        <v>0.474074</v>
      </c>
      <c r="C136" s="33">
        <v>6.8759699999999997</v>
      </c>
      <c r="D136" s="33">
        <v>0.48271999999999998</v>
      </c>
      <c r="E136" s="33">
        <v>15.4664</v>
      </c>
      <c r="F136" s="33">
        <v>0.77265700000000004</v>
      </c>
      <c r="G136" s="33"/>
      <c r="H136" s="33"/>
      <c r="I136" s="1"/>
    </row>
    <row r="137" spans="1:9">
      <c r="A137" s="33">
        <v>13.920999999999999</v>
      </c>
      <c r="B137" s="33">
        <v>0.48319099999999998</v>
      </c>
      <c r="C137" s="33">
        <v>6.7484999999999999</v>
      </c>
      <c r="D137" s="33">
        <v>0.48951800000000001</v>
      </c>
      <c r="E137" s="33">
        <v>15.550599999999999</v>
      </c>
      <c r="F137" s="33">
        <v>0.772644</v>
      </c>
      <c r="G137" s="33"/>
      <c r="H137" s="33"/>
      <c r="I137" s="1"/>
    </row>
    <row r="138" spans="1:9">
      <c r="A138" s="33">
        <v>14.005599999999999</v>
      </c>
      <c r="B138" s="33">
        <v>0.48547000000000001</v>
      </c>
      <c r="C138" s="33">
        <v>6.8749000000000002</v>
      </c>
      <c r="D138" s="33">
        <v>0.48951800000000001</v>
      </c>
      <c r="E138" s="33">
        <v>15.6349</v>
      </c>
      <c r="F138" s="33">
        <v>0.77263099999999996</v>
      </c>
      <c r="G138" s="33"/>
      <c r="H138" s="33"/>
      <c r="I138" s="1"/>
    </row>
    <row r="139" spans="1:9">
      <c r="A139" s="33">
        <v>14.3018</v>
      </c>
      <c r="B139" s="33">
        <v>0.478632</v>
      </c>
      <c r="C139" s="33">
        <v>7.0013100000000001</v>
      </c>
      <c r="D139" s="33">
        <v>0.48951800000000001</v>
      </c>
      <c r="E139" s="33">
        <v>15.803000000000001</v>
      </c>
      <c r="F139" s="33">
        <v>0.77715100000000004</v>
      </c>
      <c r="G139" s="33"/>
      <c r="H139" s="33"/>
      <c r="I139" s="1"/>
    </row>
    <row r="140" spans="1:9">
      <c r="A140" s="33">
        <v>14.4711</v>
      </c>
      <c r="B140" s="33">
        <v>0.474074</v>
      </c>
      <c r="C140" s="33">
        <v>7.0434400000000004</v>
      </c>
      <c r="D140" s="33">
        <v>0.48951800000000001</v>
      </c>
      <c r="E140" s="33">
        <v>15.802</v>
      </c>
      <c r="F140" s="33">
        <v>0.786242</v>
      </c>
      <c r="G140" s="33"/>
      <c r="H140" s="33"/>
      <c r="I140" s="1"/>
    </row>
    <row r="141" spans="1:9">
      <c r="A141" s="33">
        <v>14.8096</v>
      </c>
      <c r="B141" s="33">
        <v>0.474074</v>
      </c>
      <c r="C141" s="33">
        <v>6.9591700000000003</v>
      </c>
      <c r="D141" s="33">
        <v>0.48951800000000001</v>
      </c>
      <c r="E141" s="33">
        <v>15.885999999999999</v>
      </c>
      <c r="F141" s="33">
        <v>0.78850200000000004</v>
      </c>
      <c r="G141" s="33"/>
      <c r="H141" s="33"/>
      <c r="I141" s="1"/>
    </row>
    <row r="142" spans="1:9">
      <c r="A142" s="33">
        <v>15.0212</v>
      </c>
      <c r="B142" s="33">
        <v>0.46951599999999999</v>
      </c>
      <c r="C142" s="33">
        <v>7.0434400000000004</v>
      </c>
      <c r="D142" s="33">
        <v>0.48951800000000001</v>
      </c>
      <c r="E142" s="33">
        <v>15.9701</v>
      </c>
      <c r="F142" s="33">
        <v>0.79076199999999996</v>
      </c>
      <c r="G142" s="33"/>
      <c r="H142" s="33"/>
      <c r="I142" s="1"/>
    </row>
    <row r="143" spans="1:9">
      <c r="A143" s="33">
        <v>15.1904</v>
      </c>
      <c r="B143" s="33">
        <v>0.47179500000000002</v>
      </c>
      <c r="C143" s="33">
        <v>7.0434400000000004</v>
      </c>
      <c r="D143" s="33">
        <v>0.48951800000000001</v>
      </c>
      <c r="E143" s="33">
        <v>16.139299999999999</v>
      </c>
      <c r="F143" s="33">
        <v>0.783918</v>
      </c>
      <c r="G143" s="33"/>
      <c r="H143" s="33"/>
      <c r="I143" s="1"/>
    </row>
    <row r="144" spans="1:9">
      <c r="A144" s="33">
        <v>15.486599999999999</v>
      </c>
      <c r="B144" s="33">
        <v>0.474074</v>
      </c>
      <c r="C144" s="33">
        <v>7.0434400000000004</v>
      </c>
      <c r="D144" s="33">
        <v>0.48951800000000001</v>
      </c>
      <c r="E144" s="33">
        <v>16.224599999999999</v>
      </c>
      <c r="F144" s="33">
        <v>0.774814</v>
      </c>
      <c r="G144" s="33"/>
      <c r="H144" s="33"/>
      <c r="I144" s="1"/>
    </row>
    <row r="145" spans="1:9">
      <c r="A145" s="33">
        <v>15.740500000000001</v>
      </c>
      <c r="B145" s="33">
        <v>0.474074</v>
      </c>
      <c r="C145" s="33">
        <v>7.0852199999999996</v>
      </c>
      <c r="D145" s="33">
        <v>0.49178500000000003</v>
      </c>
      <c r="E145" s="33">
        <v>16.478300000000001</v>
      </c>
      <c r="F145" s="33">
        <v>0.76568499999999995</v>
      </c>
      <c r="G145" s="33"/>
      <c r="H145" s="33"/>
      <c r="I145" s="1"/>
    </row>
    <row r="146" spans="1:9">
      <c r="A146" s="33">
        <v>15.994400000000001</v>
      </c>
      <c r="B146" s="33">
        <v>0.46951599999999999</v>
      </c>
      <c r="C146" s="33">
        <v>7.0852199999999996</v>
      </c>
      <c r="D146" s="33">
        <v>0.49178500000000003</v>
      </c>
      <c r="E146" s="33">
        <v>16.604700000000001</v>
      </c>
      <c r="F146" s="33">
        <v>0.76566599999999996</v>
      </c>
      <c r="G146" s="33"/>
      <c r="H146" s="33"/>
      <c r="I146" s="1"/>
    </row>
    <row r="147" spans="1:9">
      <c r="A147" s="33">
        <v>16.163599999999999</v>
      </c>
      <c r="B147" s="33">
        <v>0.47179500000000002</v>
      </c>
      <c r="C147" s="33">
        <v>7.08378</v>
      </c>
      <c r="D147" s="33">
        <v>0.50085000000000002</v>
      </c>
      <c r="E147" s="33">
        <v>16.815899999999999</v>
      </c>
      <c r="F147" s="33">
        <v>0.76108900000000002</v>
      </c>
      <c r="G147" s="33"/>
      <c r="H147" s="33"/>
      <c r="I147" s="1"/>
    </row>
    <row r="148" spans="1:9">
      <c r="A148" s="33">
        <v>16.3752</v>
      </c>
      <c r="B148" s="33">
        <v>0.47179500000000002</v>
      </c>
      <c r="C148" s="33">
        <v>7.08378</v>
      </c>
      <c r="D148" s="33">
        <v>0.50085000000000002</v>
      </c>
      <c r="E148" s="33">
        <v>16.942299999999999</v>
      </c>
      <c r="F148" s="33">
        <v>0.761069</v>
      </c>
      <c r="G148" s="33"/>
      <c r="H148" s="33"/>
      <c r="I148" s="1"/>
    </row>
    <row r="149" spans="1:9">
      <c r="A149" s="33">
        <v>16.671399999999998</v>
      </c>
      <c r="B149" s="33">
        <v>0.46495700000000001</v>
      </c>
      <c r="C149" s="33">
        <v>7.2101899999999999</v>
      </c>
      <c r="D149" s="33">
        <v>0.50085000000000002</v>
      </c>
      <c r="E149" s="33">
        <v>16.983499999999999</v>
      </c>
      <c r="F149" s="33">
        <v>0.77015400000000001</v>
      </c>
      <c r="G149" s="33"/>
      <c r="H149" s="33"/>
      <c r="I149" s="1"/>
    </row>
    <row r="150" spans="1:9">
      <c r="A150" s="33">
        <v>16.882899999999999</v>
      </c>
      <c r="B150" s="33">
        <v>0.46495700000000001</v>
      </c>
      <c r="C150" s="33">
        <v>7.2101899999999999</v>
      </c>
      <c r="D150" s="33">
        <v>0.50085000000000002</v>
      </c>
      <c r="E150" s="33">
        <v>17.151299999999999</v>
      </c>
      <c r="F150" s="33">
        <v>0.77694700000000005</v>
      </c>
      <c r="G150" s="33"/>
      <c r="H150" s="33"/>
      <c r="I150" s="1"/>
    </row>
    <row r="151" spans="1:9">
      <c r="A151" s="33">
        <v>17.179099999999998</v>
      </c>
      <c r="B151" s="33">
        <v>0.474074</v>
      </c>
      <c r="C151" s="33">
        <v>7.3358800000000004</v>
      </c>
      <c r="D151" s="33">
        <v>0.505382</v>
      </c>
      <c r="E151" s="33">
        <v>17.193000000000001</v>
      </c>
      <c r="F151" s="33">
        <v>0.78148600000000001</v>
      </c>
      <c r="G151" s="33"/>
      <c r="H151" s="33"/>
      <c r="I151" s="1"/>
    </row>
    <row r="152" spans="1:9">
      <c r="A152" s="33">
        <v>17.2638</v>
      </c>
      <c r="B152" s="33">
        <v>0.48319099999999998</v>
      </c>
      <c r="C152" s="33">
        <v>7.5897600000000001</v>
      </c>
      <c r="D152" s="33">
        <v>0.49858400000000003</v>
      </c>
      <c r="E152" s="33">
        <v>17.276499999999999</v>
      </c>
      <c r="F152" s="33">
        <v>0.78829099999999996</v>
      </c>
      <c r="G152" s="33"/>
      <c r="H152" s="33"/>
      <c r="I152" s="1"/>
    </row>
    <row r="153" spans="1:9">
      <c r="A153" s="33">
        <v>17.475300000000001</v>
      </c>
      <c r="B153" s="33">
        <v>0.478632</v>
      </c>
      <c r="C153" s="33">
        <v>7.5886899999999997</v>
      </c>
      <c r="D153" s="33">
        <v>0.505382</v>
      </c>
      <c r="E153" s="33">
        <v>17.361499999999999</v>
      </c>
      <c r="F153" s="33">
        <v>0.78146000000000004</v>
      </c>
      <c r="G153" s="33"/>
      <c r="H153" s="33"/>
      <c r="I153" s="1"/>
    </row>
    <row r="154" spans="1:9">
      <c r="A154" s="33">
        <v>17.856100000000001</v>
      </c>
      <c r="B154" s="33">
        <v>0.48091200000000001</v>
      </c>
      <c r="C154" s="33">
        <v>7.6304600000000002</v>
      </c>
      <c r="D154" s="33">
        <v>0.50764900000000002</v>
      </c>
      <c r="E154" s="33">
        <v>17.573399999999999</v>
      </c>
      <c r="F154" s="33">
        <v>0.770065</v>
      </c>
      <c r="G154" s="33"/>
      <c r="H154" s="33"/>
      <c r="I154" s="1"/>
    </row>
    <row r="155" spans="1:9">
      <c r="A155" s="33">
        <v>18.11</v>
      </c>
      <c r="B155" s="33">
        <v>0.48319099999999998</v>
      </c>
      <c r="C155" s="33">
        <v>7.6304600000000002</v>
      </c>
      <c r="D155" s="33">
        <v>0.50764900000000002</v>
      </c>
      <c r="E155" s="33">
        <v>17.657599999999999</v>
      </c>
      <c r="F155" s="33">
        <v>0.77005199999999996</v>
      </c>
      <c r="G155" s="33"/>
      <c r="H155" s="33"/>
      <c r="I155" s="1"/>
    </row>
    <row r="156" spans="1:9">
      <c r="A156" s="33">
        <v>18.363900000000001</v>
      </c>
      <c r="B156" s="33">
        <v>0.48091200000000001</v>
      </c>
      <c r="C156" s="33">
        <v>7.6722400000000004</v>
      </c>
      <c r="D156" s="33">
        <v>0.50991500000000001</v>
      </c>
      <c r="E156" s="33">
        <v>17.741700000000002</v>
      </c>
      <c r="F156" s="33">
        <v>0.772312</v>
      </c>
      <c r="G156" s="33"/>
      <c r="H156" s="33"/>
      <c r="I156" s="1"/>
    </row>
    <row r="157" spans="1:9">
      <c r="A157" s="33">
        <v>18.4908</v>
      </c>
      <c r="B157" s="33">
        <v>0.48091200000000001</v>
      </c>
      <c r="C157" s="33">
        <v>7.6722400000000004</v>
      </c>
      <c r="D157" s="33">
        <v>0.50991500000000001</v>
      </c>
      <c r="E157" s="33">
        <v>17.825199999999999</v>
      </c>
      <c r="F157" s="33">
        <v>0.77911699999999995</v>
      </c>
      <c r="G157" s="33"/>
      <c r="H157" s="33"/>
      <c r="I157" s="1"/>
    </row>
    <row r="158" spans="1:9">
      <c r="A158" s="33">
        <v>18.8293</v>
      </c>
      <c r="B158" s="33">
        <v>0.48547000000000001</v>
      </c>
      <c r="C158" s="33">
        <v>7.7557900000000002</v>
      </c>
      <c r="D158" s="33">
        <v>0.51444800000000002</v>
      </c>
      <c r="E158" s="33">
        <v>17.825199999999999</v>
      </c>
      <c r="F158" s="33">
        <v>0.77911699999999995</v>
      </c>
      <c r="G158" s="33"/>
      <c r="H158" s="33"/>
      <c r="I158" s="1"/>
    </row>
    <row r="159" spans="1:9">
      <c r="A159" s="33">
        <v>19.040900000000001</v>
      </c>
      <c r="B159" s="33">
        <v>0.48547000000000001</v>
      </c>
      <c r="C159" s="33">
        <v>8.0928699999999996</v>
      </c>
      <c r="D159" s="33">
        <v>0.51444800000000002</v>
      </c>
      <c r="E159" s="33">
        <v>17.908300000000001</v>
      </c>
      <c r="F159" s="33">
        <v>0.79046799999999995</v>
      </c>
      <c r="G159" s="33"/>
      <c r="H159" s="33"/>
      <c r="I159" s="1"/>
    </row>
    <row r="160" spans="1:9">
      <c r="A160" s="33">
        <v>19.252500000000001</v>
      </c>
      <c r="B160" s="33">
        <v>0.49230800000000002</v>
      </c>
      <c r="C160" s="33">
        <v>8.0496599999999994</v>
      </c>
      <c r="D160" s="33">
        <v>0.52124599999999999</v>
      </c>
      <c r="E160" s="33">
        <v>18.2042</v>
      </c>
      <c r="F160" s="33">
        <v>0.78133300000000006</v>
      </c>
      <c r="G160" s="33"/>
      <c r="H160" s="33"/>
      <c r="I160" s="1"/>
    </row>
    <row r="161" spans="1:9">
      <c r="A161" s="33">
        <v>19.3371</v>
      </c>
      <c r="B161" s="33">
        <v>0.49914500000000001</v>
      </c>
      <c r="C161" s="33">
        <v>8.3031900000000007</v>
      </c>
      <c r="D161" s="33">
        <v>0.51671400000000001</v>
      </c>
      <c r="E161" s="33">
        <v>18.373200000000001</v>
      </c>
      <c r="F161" s="33">
        <v>0.77676199999999995</v>
      </c>
      <c r="G161" s="33"/>
      <c r="H161" s="33"/>
      <c r="I161" s="1"/>
    </row>
    <row r="162" spans="1:9">
      <c r="A162" s="33">
        <v>19.5487</v>
      </c>
      <c r="B162" s="33">
        <v>0.50370400000000004</v>
      </c>
      <c r="C162" s="33">
        <v>8.3874600000000008</v>
      </c>
      <c r="D162" s="33">
        <v>0.51671400000000001</v>
      </c>
      <c r="E162" s="33">
        <v>18.457999999999998</v>
      </c>
      <c r="F162" s="33">
        <v>0.77220299999999997</v>
      </c>
      <c r="G162" s="33"/>
      <c r="H162" s="33"/>
      <c r="I162" s="1"/>
    </row>
    <row r="163" spans="1:9">
      <c r="A163" s="33">
        <v>19.591000000000001</v>
      </c>
      <c r="B163" s="33">
        <v>0.47179500000000002</v>
      </c>
      <c r="C163" s="33">
        <v>8.1346500000000006</v>
      </c>
      <c r="D163" s="33">
        <v>0.51671400000000001</v>
      </c>
      <c r="E163" s="33">
        <v>18.456800000000001</v>
      </c>
      <c r="F163" s="33">
        <v>0.78356700000000001</v>
      </c>
      <c r="G163" s="33"/>
      <c r="H163" s="33"/>
      <c r="I163" s="1"/>
    </row>
    <row r="164" spans="1:9">
      <c r="A164" s="33">
        <v>19.7179</v>
      </c>
      <c r="B164" s="33">
        <v>0.44900299999999999</v>
      </c>
      <c r="C164" s="33">
        <v>8.5559999999999992</v>
      </c>
      <c r="D164" s="33">
        <v>0.51671400000000001</v>
      </c>
      <c r="E164" s="33">
        <v>18.540299999999998</v>
      </c>
      <c r="F164" s="33">
        <v>0.79037299999999999</v>
      </c>
      <c r="G164" s="33"/>
      <c r="H164" s="33"/>
      <c r="I164" s="1"/>
    </row>
    <row r="165" spans="1:9">
      <c r="A165" s="33">
        <v>19.802499999999998</v>
      </c>
      <c r="B165" s="33">
        <v>0.47179500000000002</v>
      </c>
      <c r="C165" s="33">
        <v>8.5974199999999996</v>
      </c>
      <c r="D165" s="33">
        <v>0.52124599999999999</v>
      </c>
      <c r="E165" s="33">
        <v>18.5825</v>
      </c>
      <c r="F165" s="33">
        <v>0.79036600000000001</v>
      </c>
      <c r="G165" s="33"/>
      <c r="H165" s="33"/>
      <c r="I165" s="1"/>
    </row>
    <row r="166" spans="1:9">
      <c r="A166" s="33">
        <v>19.971800000000002</v>
      </c>
      <c r="B166" s="33">
        <v>0.50370400000000004</v>
      </c>
      <c r="C166" s="33">
        <v>8.4288799999999995</v>
      </c>
      <c r="D166" s="33">
        <v>0.52124599999999999</v>
      </c>
      <c r="E166" s="33">
        <v>18.8355</v>
      </c>
      <c r="F166" s="33">
        <v>0.78805499999999995</v>
      </c>
      <c r="G166" s="33"/>
      <c r="H166" s="33"/>
      <c r="I166" s="1"/>
    </row>
    <row r="167" spans="1:9">
      <c r="A167" s="33">
        <v>20.014099999999999</v>
      </c>
      <c r="B167" s="33">
        <v>0.46723599999999998</v>
      </c>
      <c r="C167" s="33">
        <v>8.2603399999999993</v>
      </c>
      <c r="D167" s="33">
        <v>0.52124599999999999</v>
      </c>
      <c r="E167" s="33">
        <v>19.0883</v>
      </c>
      <c r="F167" s="33">
        <v>0.78801699999999997</v>
      </c>
      <c r="G167" s="33"/>
      <c r="H167" s="33"/>
      <c r="I167" s="1"/>
    </row>
    <row r="168" spans="1:9">
      <c r="A168" s="33">
        <v>19.929500000000001</v>
      </c>
      <c r="B168" s="33">
        <v>0.43076900000000001</v>
      </c>
      <c r="C168" s="33">
        <v>8.6377600000000001</v>
      </c>
      <c r="D168" s="33">
        <v>0.532578</v>
      </c>
      <c r="E168" s="33">
        <v>19.173999999999999</v>
      </c>
      <c r="F168" s="33">
        <v>0.77436799999999995</v>
      </c>
      <c r="G168" s="33"/>
      <c r="H168" s="33"/>
      <c r="I168" s="1"/>
    </row>
    <row r="169" spans="1:9">
      <c r="A169" s="33">
        <v>20.140999999999998</v>
      </c>
      <c r="B169" s="33">
        <v>0.40114</v>
      </c>
      <c r="C169" s="33">
        <v>8.6377600000000001</v>
      </c>
      <c r="D169" s="33">
        <v>0.532578</v>
      </c>
      <c r="E169" s="33">
        <v>19.384499999999999</v>
      </c>
      <c r="F169" s="33">
        <v>0.77660799999999997</v>
      </c>
      <c r="G169" s="33"/>
      <c r="H169" s="33"/>
      <c r="I169" s="1"/>
    </row>
    <row r="170" spans="1:9">
      <c r="A170" s="33">
        <v>20.098700000000001</v>
      </c>
      <c r="B170" s="33">
        <v>0.35555599999999998</v>
      </c>
      <c r="C170" s="33">
        <v>8.6370400000000007</v>
      </c>
      <c r="D170" s="33">
        <v>0.53710999999999998</v>
      </c>
      <c r="E170" s="33">
        <v>19.4252</v>
      </c>
      <c r="F170" s="33">
        <v>0.79023900000000002</v>
      </c>
      <c r="G170" s="33"/>
      <c r="H170" s="33"/>
      <c r="I170" s="1"/>
    </row>
    <row r="171" spans="1:9">
      <c r="A171" s="33">
        <v>20.183399999999999</v>
      </c>
      <c r="B171" s="33">
        <v>0.330484</v>
      </c>
      <c r="C171" s="33">
        <v>8.6370400000000007</v>
      </c>
      <c r="D171" s="33">
        <v>0.53710999999999998</v>
      </c>
      <c r="E171" s="33">
        <v>19.551600000000001</v>
      </c>
      <c r="F171" s="33">
        <v>0.790219</v>
      </c>
      <c r="G171" s="33"/>
      <c r="H171" s="33"/>
      <c r="I171" s="1"/>
    </row>
    <row r="172" spans="1:9">
      <c r="A172" s="33">
        <v>20.183399999999999</v>
      </c>
      <c r="B172" s="33">
        <v>0.29401699999999997</v>
      </c>
      <c r="C172" s="33">
        <v>8.6366899999999998</v>
      </c>
      <c r="D172" s="33">
        <v>0.539377</v>
      </c>
      <c r="E172" s="33">
        <v>19.678699999999999</v>
      </c>
      <c r="F172" s="33">
        <v>0.78338200000000002</v>
      </c>
      <c r="G172" s="33"/>
      <c r="H172" s="33"/>
      <c r="I172" s="1"/>
    </row>
    <row r="173" spans="1:9">
      <c r="A173" s="33"/>
      <c r="B173" s="33"/>
      <c r="C173" s="33">
        <v>8.6773900000000008</v>
      </c>
      <c r="D173" s="33">
        <v>0.54844199999999999</v>
      </c>
      <c r="E173" s="33">
        <v>19.6371</v>
      </c>
      <c r="F173" s="33">
        <v>0.77884299999999995</v>
      </c>
      <c r="G173" s="33"/>
      <c r="H173" s="33"/>
      <c r="I173" s="1"/>
    </row>
    <row r="174" spans="1:9">
      <c r="A174" s="33"/>
      <c r="B174" s="33"/>
      <c r="C174" s="33">
        <v>8.76023</v>
      </c>
      <c r="D174" s="33">
        <v>0.55750699999999997</v>
      </c>
      <c r="E174" s="33">
        <v>19.889600000000002</v>
      </c>
      <c r="F174" s="33">
        <v>0.78107700000000002</v>
      </c>
      <c r="G174" s="33"/>
      <c r="H174" s="33"/>
      <c r="I174" s="1"/>
    </row>
    <row r="175" spans="1:9">
      <c r="A175" s="33"/>
      <c r="B175" s="33"/>
      <c r="C175" s="33">
        <v>8.8441399999999994</v>
      </c>
      <c r="D175" s="33">
        <v>0.55977299999999997</v>
      </c>
      <c r="E175" s="33">
        <v>19.930299999999999</v>
      </c>
      <c r="F175" s="33">
        <v>0.79470799999999997</v>
      </c>
      <c r="G175" s="33"/>
      <c r="H175" s="33"/>
      <c r="I175" s="1"/>
    </row>
    <row r="176" spans="1:9">
      <c r="A176" s="33"/>
      <c r="B176" s="33"/>
      <c r="C176" s="33">
        <v>8.8880599999999994</v>
      </c>
      <c r="D176" s="33">
        <v>0.54844199999999999</v>
      </c>
      <c r="E176" s="33">
        <v>20.354099999999999</v>
      </c>
      <c r="F176" s="33">
        <v>0.77191600000000005</v>
      </c>
      <c r="G176" s="33"/>
      <c r="H176" s="33"/>
      <c r="I176" s="1"/>
    </row>
    <row r="177" spans="1:9">
      <c r="A177" s="33"/>
      <c r="B177" s="33"/>
      <c r="C177" s="33">
        <v>8.8880599999999994</v>
      </c>
      <c r="D177" s="33">
        <v>0.54844199999999999</v>
      </c>
      <c r="E177" s="33"/>
      <c r="F177" s="33"/>
      <c r="G177" s="33"/>
      <c r="H177" s="33"/>
      <c r="I177" s="1"/>
    </row>
    <row r="178" spans="1:9">
      <c r="A178" s="33"/>
      <c r="B178" s="33"/>
      <c r="C178" s="33">
        <v>9.0573200000000007</v>
      </c>
      <c r="D178" s="33">
        <v>0.54390899999999998</v>
      </c>
      <c r="E178" s="33"/>
      <c r="F178" s="33"/>
      <c r="G178" s="33"/>
      <c r="H178" s="33"/>
      <c r="I178" s="1"/>
    </row>
    <row r="179" spans="1:9">
      <c r="A179" s="33"/>
      <c r="B179" s="33"/>
      <c r="C179" s="33">
        <v>9.0587499999999999</v>
      </c>
      <c r="D179" s="33">
        <v>0.53484399999999999</v>
      </c>
      <c r="E179" s="33"/>
      <c r="F179" s="33"/>
      <c r="G179" s="33"/>
      <c r="H179" s="33"/>
      <c r="I179" s="1"/>
    </row>
    <row r="180" spans="1:9">
      <c r="A180" s="33"/>
      <c r="B180" s="33"/>
      <c r="C180" s="33">
        <v>9.1012400000000007</v>
      </c>
      <c r="D180" s="33">
        <v>0.532578</v>
      </c>
      <c r="E180" s="33"/>
      <c r="F180" s="33"/>
      <c r="G180" s="33"/>
      <c r="H180" s="33"/>
      <c r="I180" s="1"/>
    </row>
    <row r="181" spans="1:9">
      <c r="A181" s="33"/>
      <c r="B181" s="33"/>
      <c r="C181" s="33">
        <v>9.2276500000000006</v>
      </c>
      <c r="D181" s="33">
        <v>0.532578</v>
      </c>
      <c r="E181" s="33"/>
      <c r="F181" s="33"/>
      <c r="G181" s="33"/>
      <c r="H181" s="33"/>
      <c r="I181" s="1"/>
    </row>
    <row r="182" spans="1:9">
      <c r="A182" s="33"/>
      <c r="B182" s="33"/>
      <c r="C182" s="33">
        <v>9.3115600000000001</v>
      </c>
      <c r="D182" s="33">
        <v>0.53484399999999999</v>
      </c>
      <c r="E182" s="33"/>
      <c r="F182" s="33"/>
      <c r="G182" s="33"/>
      <c r="H182" s="33"/>
      <c r="I182" s="1"/>
    </row>
    <row r="183" spans="1:9">
      <c r="A183" s="33"/>
      <c r="B183" s="33"/>
      <c r="C183" s="33">
        <v>9.3111999999999995</v>
      </c>
      <c r="D183" s="33">
        <v>0.53710999999999998</v>
      </c>
      <c r="E183" s="33"/>
      <c r="F183" s="33"/>
      <c r="G183" s="33"/>
      <c r="H183" s="33"/>
      <c r="I183" s="1"/>
    </row>
    <row r="184" spans="1:9">
      <c r="A184" s="33"/>
      <c r="B184" s="33"/>
      <c r="C184" s="33">
        <v>9.3111999999999995</v>
      </c>
      <c r="D184" s="33">
        <v>0.53710999999999998</v>
      </c>
      <c r="E184" s="33"/>
      <c r="F184" s="33"/>
      <c r="G184" s="33"/>
      <c r="H184" s="33"/>
      <c r="I184" s="1"/>
    </row>
    <row r="185" spans="1:9">
      <c r="A185" s="33"/>
      <c r="B185" s="33"/>
      <c r="C185" s="33">
        <v>9.3529800000000005</v>
      </c>
      <c r="D185" s="33">
        <v>0.539377</v>
      </c>
      <c r="E185" s="33"/>
      <c r="F185" s="33"/>
      <c r="G185" s="33"/>
      <c r="H185" s="33"/>
      <c r="I185" s="1"/>
    </row>
    <row r="186" spans="1:9">
      <c r="A186" s="33"/>
      <c r="B186" s="33"/>
      <c r="C186" s="33">
        <v>9.3097700000000003</v>
      </c>
      <c r="D186" s="33">
        <v>0.54617599999999999</v>
      </c>
      <c r="E186" s="33"/>
      <c r="F186" s="33"/>
      <c r="G186" s="33"/>
      <c r="H186" s="33"/>
      <c r="I186" s="1"/>
    </row>
    <row r="187" spans="1:9">
      <c r="A187" s="33"/>
      <c r="B187" s="33"/>
      <c r="C187" s="33">
        <v>9.3097700000000003</v>
      </c>
      <c r="D187" s="33">
        <v>0.54617599999999999</v>
      </c>
      <c r="E187" s="33"/>
      <c r="F187" s="33"/>
      <c r="G187" s="33"/>
      <c r="H187" s="33"/>
      <c r="I187" s="1"/>
    </row>
    <row r="188" spans="1:9">
      <c r="A188" s="33"/>
      <c r="B188" s="33"/>
      <c r="C188" s="33">
        <v>9.3926099999999995</v>
      </c>
      <c r="D188" s="33">
        <v>0.55524099999999998</v>
      </c>
      <c r="E188" s="33"/>
      <c r="F188" s="33"/>
      <c r="G188" s="33"/>
      <c r="H188" s="33"/>
      <c r="I188" s="1"/>
    </row>
    <row r="189" spans="1:9">
      <c r="A189" s="33"/>
      <c r="B189" s="33"/>
      <c r="C189" s="33">
        <v>9.3926099999999995</v>
      </c>
      <c r="D189" s="33">
        <v>0.55524099999999998</v>
      </c>
      <c r="E189" s="33"/>
      <c r="F189" s="33"/>
      <c r="G189" s="33"/>
      <c r="H189" s="33"/>
      <c r="I189" s="1"/>
    </row>
    <row r="190" spans="1:9">
      <c r="A190" s="33"/>
      <c r="B190" s="33"/>
      <c r="C190" s="33">
        <v>9.3926099999999995</v>
      </c>
      <c r="D190" s="33">
        <v>0.55524099999999998</v>
      </c>
      <c r="E190" s="33"/>
      <c r="F190" s="33"/>
      <c r="G190" s="33"/>
      <c r="H190" s="33"/>
      <c r="I190" s="1"/>
    </row>
    <row r="191" spans="1:9">
      <c r="A191" s="33"/>
      <c r="B191" s="33"/>
      <c r="C191" s="33">
        <v>9.3915299999999995</v>
      </c>
      <c r="D191" s="33">
        <v>0.56203999999999998</v>
      </c>
      <c r="E191" s="33"/>
      <c r="F191" s="33"/>
      <c r="G191" s="33"/>
      <c r="H191" s="33"/>
      <c r="I191" s="1"/>
    </row>
    <row r="192" spans="1:9">
      <c r="A192" s="33"/>
      <c r="B192" s="33"/>
      <c r="C192" s="33">
        <v>9.4754400000000008</v>
      </c>
      <c r="D192" s="33">
        <v>0.56430599999999997</v>
      </c>
      <c r="E192" s="33"/>
      <c r="F192" s="33"/>
      <c r="G192" s="33"/>
      <c r="H192" s="33"/>
      <c r="I192" s="1"/>
    </row>
    <row r="193" spans="1:9">
      <c r="A193" s="33"/>
      <c r="B193" s="33"/>
      <c r="C193" s="33">
        <v>9.51722</v>
      </c>
      <c r="D193" s="33">
        <v>0.56657199999999996</v>
      </c>
      <c r="E193" s="33"/>
      <c r="F193" s="33"/>
      <c r="G193" s="33"/>
      <c r="H193" s="33"/>
      <c r="I193" s="1"/>
    </row>
    <row r="194" spans="1:9">
      <c r="A194" s="33"/>
      <c r="B194" s="33"/>
      <c r="C194" s="33">
        <v>9.4329499999999999</v>
      </c>
      <c r="D194" s="33">
        <v>0.56657199999999996</v>
      </c>
      <c r="E194" s="33"/>
      <c r="F194" s="33"/>
      <c r="G194" s="33"/>
      <c r="H194" s="33"/>
      <c r="I194" s="1"/>
    </row>
    <row r="195" spans="1:9">
      <c r="A195" s="33"/>
      <c r="B195" s="33"/>
      <c r="C195" s="33">
        <v>9.3897399999999998</v>
      </c>
      <c r="D195" s="33">
        <v>0.57337099999999996</v>
      </c>
      <c r="E195" s="33"/>
      <c r="F195" s="33"/>
      <c r="G195" s="33"/>
      <c r="H195" s="33"/>
      <c r="I195" s="1"/>
    </row>
    <row r="196" spans="1:9">
      <c r="A196" s="33"/>
      <c r="B196" s="33"/>
      <c r="C196" s="33">
        <v>9.5139999999999993</v>
      </c>
      <c r="D196" s="33">
        <v>0.58696899999999996</v>
      </c>
      <c r="E196" s="33"/>
      <c r="F196" s="33"/>
      <c r="G196" s="33"/>
      <c r="H196" s="33"/>
      <c r="I196" s="1"/>
    </row>
    <row r="197" spans="1:9">
      <c r="A197" s="33"/>
      <c r="B197" s="33"/>
      <c r="C197" s="33">
        <v>9.5139999999999993</v>
      </c>
      <c r="D197" s="33">
        <v>0.58696899999999996</v>
      </c>
      <c r="E197" s="33"/>
      <c r="F197" s="33"/>
      <c r="G197" s="33"/>
      <c r="H197" s="33"/>
      <c r="I197" s="1"/>
    </row>
    <row r="198" spans="1:9">
      <c r="A198" s="33"/>
      <c r="B198" s="33"/>
      <c r="C198" s="33">
        <v>9.6414799999999996</v>
      </c>
      <c r="D198" s="33">
        <v>0.58016999999999996</v>
      </c>
      <c r="E198" s="33"/>
      <c r="F198" s="33"/>
      <c r="G198" s="33"/>
      <c r="H198" s="33"/>
      <c r="I198" s="1"/>
    </row>
    <row r="199" spans="1:9">
      <c r="A199" s="33"/>
      <c r="B199" s="33"/>
      <c r="C199" s="33">
        <v>9.6421899999999994</v>
      </c>
      <c r="D199" s="33">
        <v>0.57563699999999995</v>
      </c>
      <c r="E199" s="33"/>
      <c r="F199" s="33"/>
      <c r="G199" s="33"/>
      <c r="H199" s="33"/>
      <c r="I199" s="1"/>
    </row>
    <row r="200" spans="1:9">
      <c r="A200" s="33"/>
      <c r="B200" s="33"/>
      <c r="C200" s="33">
        <v>9.8125199999999992</v>
      </c>
      <c r="D200" s="33">
        <v>0.56430599999999997</v>
      </c>
      <c r="E200" s="33"/>
      <c r="F200" s="33"/>
      <c r="G200" s="33"/>
      <c r="H200" s="33"/>
      <c r="I200" s="1"/>
    </row>
    <row r="201" spans="1:9">
      <c r="A201" s="33"/>
      <c r="B201" s="33"/>
      <c r="C201" s="33">
        <v>9.8125199999999992</v>
      </c>
      <c r="D201" s="33">
        <v>0.56430599999999997</v>
      </c>
      <c r="E201" s="33"/>
      <c r="F201" s="33"/>
      <c r="G201" s="33"/>
      <c r="H201" s="33"/>
      <c r="I201" s="1"/>
    </row>
    <row r="202" spans="1:9">
      <c r="A202" s="33"/>
      <c r="B202" s="33"/>
      <c r="C202" s="33">
        <v>9.8571600000000004</v>
      </c>
      <c r="D202" s="33">
        <v>0.54844199999999999</v>
      </c>
      <c r="E202" s="33"/>
      <c r="F202" s="33"/>
      <c r="G202" s="33"/>
      <c r="H202" s="33"/>
      <c r="I202" s="1"/>
    </row>
    <row r="203" spans="1:9">
      <c r="A203" s="33"/>
      <c r="B203" s="33"/>
      <c r="C203" s="33">
        <v>10.025</v>
      </c>
      <c r="D203" s="33">
        <v>0.55297499999999999</v>
      </c>
      <c r="E203" s="33"/>
      <c r="F203" s="33"/>
      <c r="G203" s="33"/>
      <c r="H203" s="33"/>
      <c r="I203" s="1"/>
    </row>
    <row r="204" spans="1:9">
      <c r="A204" s="33"/>
      <c r="B204" s="33"/>
      <c r="C204" s="33">
        <v>10.0671</v>
      </c>
      <c r="D204" s="33">
        <v>0.55297499999999999</v>
      </c>
      <c r="E204" s="33"/>
      <c r="F204" s="33"/>
      <c r="G204" s="33"/>
      <c r="H204" s="33"/>
      <c r="I204" s="1"/>
    </row>
    <row r="205" spans="1:9">
      <c r="A205" s="33"/>
      <c r="B205" s="33"/>
      <c r="C205" s="33">
        <v>10.3192</v>
      </c>
      <c r="D205" s="33">
        <v>0.55750699999999997</v>
      </c>
      <c r="E205" s="33"/>
      <c r="F205" s="33"/>
      <c r="G205" s="33"/>
      <c r="H205" s="33"/>
      <c r="I205" s="1"/>
    </row>
    <row r="206" spans="1:9">
      <c r="A206" s="33"/>
      <c r="B206" s="33"/>
      <c r="C206" s="33">
        <v>10.360300000000001</v>
      </c>
      <c r="D206" s="33">
        <v>0.56430599999999997</v>
      </c>
      <c r="E206" s="33"/>
      <c r="F206" s="33"/>
      <c r="G206" s="33"/>
      <c r="H206" s="33"/>
      <c r="I206" s="1"/>
    </row>
    <row r="207" spans="1:9">
      <c r="A207" s="33"/>
      <c r="B207" s="33"/>
      <c r="C207" s="33">
        <v>10.4442</v>
      </c>
      <c r="D207" s="33">
        <v>0.56657199999999996</v>
      </c>
      <c r="E207" s="33"/>
      <c r="F207" s="33"/>
      <c r="G207" s="33"/>
      <c r="H207" s="33"/>
      <c r="I207" s="1"/>
    </row>
    <row r="208" spans="1:9">
      <c r="A208" s="33"/>
      <c r="B208" s="33"/>
      <c r="C208" s="33">
        <v>10.485200000000001</v>
      </c>
      <c r="D208" s="33">
        <v>0.57337099999999996</v>
      </c>
      <c r="E208" s="33"/>
      <c r="F208" s="33"/>
      <c r="G208" s="33"/>
      <c r="H208" s="33"/>
      <c r="I208" s="1"/>
    </row>
    <row r="209" spans="1:9">
      <c r="A209" s="33"/>
      <c r="B209" s="33"/>
      <c r="C209" s="33">
        <v>10.485200000000001</v>
      </c>
      <c r="D209" s="33">
        <v>0.57337099999999996</v>
      </c>
      <c r="E209" s="33"/>
      <c r="F209" s="33"/>
      <c r="G209" s="33"/>
      <c r="H209" s="33"/>
      <c r="I209" s="1"/>
    </row>
    <row r="210" spans="1:9">
      <c r="A210" s="33"/>
      <c r="B210" s="33"/>
      <c r="C210" s="33">
        <v>10.4842</v>
      </c>
      <c r="D210" s="33">
        <v>0.58016999999999996</v>
      </c>
      <c r="E210" s="33"/>
      <c r="F210" s="33"/>
      <c r="G210" s="33"/>
      <c r="H210" s="33"/>
      <c r="I210" s="1"/>
    </row>
    <row r="211" spans="1:9">
      <c r="A211" s="33"/>
      <c r="B211" s="33"/>
      <c r="C211" s="33">
        <v>10.441700000000001</v>
      </c>
      <c r="D211" s="33">
        <v>0.58243599999999995</v>
      </c>
      <c r="E211" s="33"/>
      <c r="F211" s="33"/>
      <c r="G211" s="33"/>
      <c r="H211" s="33"/>
      <c r="I211" s="1"/>
    </row>
    <row r="212" spans="1:9">
      <c r="A212" s="33"/>
      <c r="B212" s="33"/>
      <c r="C212" s="33">
        <v>10.3992</v>
      </c>
      <c r="D212" s="33">
        <v>0.58470299999999997</v>
      </c>
      <c r="E212" s="33"/>
      <c r="F212" s="33"/>
      <c r="G212" s="33"/>
      <c r="H212" s="33"/>
      <c r="I212" s="1"/>
    </row>
    <row r="213" spans="1:9">
      <c r="A213" s="33"/>
      <c r="B213" s="33"/>
      <c r="C213" s="33">
        <v>10.3992</v>
      </c>
      <c r="D213" s="33">
        <v>0.58470299999999997</v>
      </c>
      <c r="E213" s="33"/>
      <c r="F213" s="33"/>
      <c r="G213" s="33"/>
      <c r="H213" s="33"/>
      <c r="I213" s="1"/>
    </row>
    <row r="214" spans="1:9">
      <c r="A214" s="33"/>
      <c r="B214" s="33"/>
      <c r="C214" s="33">
        <v>10.356299999999999</v>
      </c>
      <c r="D214" s="33">
        <v>0.58923499999999995</v>
      </c>
      <c r="E214" s="33"/>
      <c r="F214" s="33"/>
      <c r="G214" s="33"/>
      <c r="H214" s="33"/>
      <c r="I214" s="1"/>
    </row>
    <row r="215" spans="1:9">
      <c r="A215" s="33"/>
      <c r="B215" s="33"/>
      <c r="C215" s="33">
        <v>10.356299999999999</v>
      </c>
      <c r="D215" s="33">
        <v>0.58923499999999995</v>
      </c>
      <c r="E215" s="33"/>
      <c r="F215" s="33"/>
      <c r="G215" s="33"/>
      <c r="H215" s="33"/>
      <c r="I215" s="1"/>
    </row>
    <row r="216" spans="1:9">
      <c r="A216" s="33"/>
      <c r="B216" s="33"/>
      <c r="C216" s="33">
        <v>10.4399</v>
      </c>
      <c r="D216" s="33">
        <v>0.59376799999999996</v>
      </c>
      <c r="E216" s="33"/>
      <c r="F216" s="33"/>
      <c r="G216" s="33"/>
      <c r="H216" s="33"/>
      <c r="I216" s="1"/>
    </row>
    <row r="217" spans="1:9">
      <c r="A217" s="33"/>
      <c r="B217" s="33"/>
      <c r="C217" s="33">
        <v>10.4399</v>
      </c>
      <c r="D217" s="33">
        <v>0.59376799999999996</v>
      </c>
      <c r="E217" s="33"/>
      <c r="F217" s="33"/>
      <c r="G217" s="33"/>
      <c r="H217" s="33"/>
      <c r="I217" s="1"/>
    </row>
    <row r="218" spans="1:9">
      <c r="A218" s="33"/>
      <c r="B218" s="33"/>
      <c r="C218" s="33">
        <v>10.5663</v>
      </c>
      <c r="D218" s="33">
        <v>0.59376799999999996</v>
      </c>
      <c r="E218" s="33"/>
      <c r="F218" s="33"/>
      <c r="G218" s="33"/>
      <c r="H218" s="33"/>
      <c r="I218" s="1"/>
    </row>
    <row r="219" spans="1:9">
      <c r="A219" s="33"/>
      <c r="B219" s="33"/>
      <c r="C219" s="33">
        <v>10.6084</v>
      </c>
      <c r="D219" s="33">
        <v>0.59376799999999996</v>
      </c>
      <c r="E219" s="33"/>
      <c r="F219" s="33"/>
      <c r="G219" s="33"/>
      <c r="H219" s="33"/>
      <c r="I219" s="1"/>
    </row>
    <row r="220" spans="1:9">
      <c r="A220" s="33"/>
      <c r="B220" s="33"/>
      <c r="C220" s="33">
        <v>10.776300000000001</v>
      </c>
      <c r="D220" s="33">
        <v>0.59830000000000005</v>
      </c>
      <c r="E220" s="33"/>
      <c r="F220" s="33"/>
      <c r="G220" s="33"/>
      <c r="H220" s="33"/>
      <c r="I220" s="1"/>
    </row>
    <row r="221" spans="1:9">
      <c r="A221" s="33"/>
      <c r="B221" s="33"/>
      <c r="C221" s="33">
        <v>10.7338</v>
      </c>
      <c r="D221" s="33">
        <v>0.60056699999999996</v>
      </c>
      <c r="E221" s="33"/>
      <c r="F221" s="33"/>
      <c r="G221" s="33"/>
      <c r="H221" s="33"/>
      <c r="I221" s="1"/>
    </row>
    <row r="222" spans="1:9">
      <c r="A222" s="33"/>
      <c r="B222" s="33"/>
      <c r="C222" s="33">
        <v>10.7752</v>
      </c>
      <c r="D222" s="33">
        <v>0.60509900000000005</v>
      </c>
      <c r="E222" s="33"/>
      <c r="F222" s="33"/>
      <c r="G222" s="33"/>
      <c r="H222" s="33"/>
      <c r="I222" s="1"/>
    </row>
    <row r="223" spans="1:9">
      <c r="A223" s="33"/>
      <c r="B223" s="33"/>
      <c r="C223" s="33">
        <v>10.9434</v>
      </c>
      <c r="D223" s="33">
        <v>0.60736500000000004</v>
      </c>
      <c r="E223" s="33"/>
      <c r="F223" s="33"/>
      <c r="G223" s="33"/>
      <c r="H223" s="33"/>
      <c r="I223" s="1"/>
    </row>
    <row r="224" spans="1:9">
      <c r="A224" s="33"/>
      <c r="B224" s="33"/>
      <c r="C224" s="33">
        <v>10.9434</v>
      </c>
      <c r="D224" s="33">
        <v>0.60736500000000004</v>
      </c>
      <c r="E224" s="33"/>
      <c r="F224" s="33"/>
      <c r="G224" s="33"/>
      <c r="H224" s="33"/>
      <c r="I224" s="1"/>
    </row>
    <row r="225" spans="1:9">
      <c r="A225" s="33"/>
      <c r="B225" s="33"/>
      <c r="C225" s="33">
        <v>11.1533</v>
      </c>
      <c r="D225" s="33">
        <v>0.61189800000000005</v>
      </c>
      <c r="E225" s="33"/>
      <c r="F225" s="33"/>
      <c r="G225" s="33"/>
      <c r="H225" s="33"/>
      <c r="I225" s="1"/>
    </row>
    <row r="226" spans="1:9">
      <c r="A226" s="33"/>
      <c r="B226" s="33"/>
      <c r="C226" s="33">
        <v>11.069000000000001</v>
      </c>
      <c r="D226" s="33">
        <v>0.61189800000000005</v>
      </c>
      <c r="E226" s="33"/>
      <c r="F226" s="33"/>
      <c r="G226" s="33"/>
      <c r="H226" s="33"/>
      <c r="I226" s="1"/>
    </row>
    <row r="227" spans="1:9">
      <c r="A227" s="33"/>
      <c r="B227" s="33"/>
      <c r="C227" s="33">
        <v>11.2376</v>
      </c>
      <c r="D227" s="33">
        <v>0.61189800000000005</v>
      </c>
      <c r="E227" s="33"/>
      <c r="F227" s="33"/>
      <c r="G227" s="33"/>
      <c r="H227" s="33"/>
      <c r="I227" s="1"/>
    </row>
    <row r="228" spans="1:9">
      <c r="A228" s="33"/>
      <c r="B228" s="33"/>
      <c r="C228" s="33">
        <v>11.491099999999999</v>
      </c>
      <c r="D228" s="33">
        <v>0.60736500000000004</v>
      </c>
      <c r="E228" s="33"/>
      <c r="F228" s="33"/>
      <c r="G228" s="33"/>
      <c r="H228" s="33"/>
      <c r="I228" s="1"/>
    </row>
    <row r="229" spans="1:9">
      <c r="A229" s="33"/>
      <c r="B229" s="33"/>
      <c r="C229" s="33">
        <v>11.5761</v>
      </c>
      <c r="D229" s="33">
        <v>0.60283299999999995</v>
      </c>
      <c r="E229" s="33"/>
      <c r="F229" s="33"/>
      <c r="G229" s="33"/>
      <c r="H229" s="33"/>
      <c r="I229" s="1"/>
    </row>
    <row r="230" spans="1:9">
      <c r="A230" s="33"/>
      <c r="B230" s="33"/>
      <c r="C230" s="33">
        <v>11.5761</v>
      </c>
      <c r="D230" s="33">
        <v>0.60283299999999995</v>
      </c>
      <c r="E230" s="33"/>
      <c r="F230" s="33"/>
      <c r="G230" s="33"/>
      <c r="H230" s="33"/>
      <c r="I230" s="1"/>
    </row>
    <row r="231" spans="1:9">
      <c r="A231" s="33"/>
      <c r="B231" s="33"/>
      <c r="C231" s="33">
        <v>11.5761</v>
      </c>
      <c r="D231" s="33">
        <v>0.60283299999999995</v>
      </c>
      <c r="E231" s="33"/>
      <c r="F231" s="33"/>
      <c r="G231" s="33"/>
      <c r="H231" s="33"/>
      <c r="I231" s="1"/>
    </row>
    <row r="232" spans="1:9">
      <c r="A232" s="33"/>
      <c r="B232" s="33"/>
      <c r="C232" s="33">
        <v>11.7043</v>
      </c>
      <c r="D232" s="33">
        <v>0.59150100000000005</v>
      </c>
      <c r="E232" s="33"/>
      <c r="F232" s="33"/>
      <c r="G232" s="33"/>
      <c r="H232" s="33"/>
      <c r="I232" s="1"/>
    </row>
    <row r="233" spans="1:9">
      <c r="A233" s="33"/>
      <c r="B233" s="33"/>
      <c r="C233" s="33">
        <v>11.6593</v>
      </c>
      <c r="D233" s="33">
        <v>0.60963199999999995</v>
      </c>
      <c r="E233" s="33"/>
      <c r="F233" s="33"/>
      <c r="G233" s="33"/>
      <c r="H233" s="33"/>
      <c r="I233" s="1"/>
    </row>
    <row r="234" spans="1:9">
      <c r="A234" s="33"/>
      <c r="B234" s="33"/>
      <c r="C234" s="33">
        <v>11.700699999999999</v>
      </c>
      <c r="D234" s="33">
        <v>0.61416400000000004</v>
      </c>
      <c r="E234" s="33"/>
      <c r="F234" s="33"/>
      <c r="G234" s="33"/>
      <c r="H234" s="33"/>
      <c r="I234" s="1"/>
    </row>
    <row r="235" spans="1:9">
      <c r="A235" s="33"/>
      <c r="B235" s="33"/>
      <c r="C235" s="33">
        <v>11.8268</v>
      </c>
      <c r="D235" s="33">
        <v>0.61643099999999995</v>
      </c>
      <c r="E235" s="33"/>
      <c r="F235" s="33"/>
      <c r="G235" s="33"/>
      <c r="H235" s="33"/>
      <c r="I235" s="1"/>
    </row>
    <row r="236" spans="1:9">
      <c r="A236" s="33"/>
      <c r="B236" s="33"/>
      <c r="C236" s="33">
        <v>11.8264</v>
      </c>
      <c r="D236" s="33">
        <v>0.61869700000000005</v>
      </c>
      <c r="E236" s="33"/>
      <c r="F236" s="33"/>
      <c r="G236" s="33"/>
      <c r="H236" s="33"/>
      <c r="I236" s="1"/>
    </row>
    <row r="237" spans="1:9">
      <c r="A237" s="33"/>
      <c r="B237" s="33"/>
      <c r="C237" s="33">
        <v>11.826000000000001</v>
      </c>
      <c r="D237" s="33">
        <v>0.62096300000000004</v>
      </c>
      <c r="E237" s="33"/>
      <c r="F237" s="33"/>
      <c r="G237" s="33"/>
      <c r="H237" s="33"/>
      <c r="I237" s="1"/>
    </row>
    <row r="238" spans="1:9">
      <c r="A238" s="33"/>
      <c r="B238" s="33"/>
      <c r="C238" s="33">
        <v>11.8253</v>
      </c>
      <c r="D238" s="33">
        <v>0.62549600000000005</v>
      </c>
      <c r="E238" s="33"/>
      <c r="F238" s="33"/>
      <c r="G238" s="33"/>
      <c r="H238" s="33"/>
      <c r="I238" s="1"/>
    </row>
    <row r="239" spans="1:9">
      <c r="A239" s="33"/>
      <c r="B239" s="33"/>
      <c r="C239" s="33">
        <v>11.8675</v>
      </c>
      <c r="D239" s="33">
        <v>0.62549600000000005</v>
      </c>
      <c r="E239" s="33"/>
      <c r="F239" s="33"/>
      <c r="G239" s="33"/>
      <c r="H239" s="33"/>
      <c r="I239" s="1"/>
    </row>
    <row r="240" spans="1:9">
      <c r="A240" s="33"/>
      <c r="B240" s="33"/>
      <c r="C240" s="33">
        <v>11.909599999999999</v>
      </c>
      <c r="D240" s="33">
        <v>0.62549600000000005</v>
      </c>
      <c r="E240" s="33"/>
      <c r="F240" s="33"/>
      <c r="G240" s="33"/>
      <c r="H240" s="33"/>
      <c r="I240" s="1"/>
    </row>
    <row r="241" spans="1:9">
      <c r="A241" s="33"/>
      <c r="B241" s="33"/>
      <c r="C241" s="33">
        <v>11.951700000000001</v>
      </c>
      <c r="D241" s="33">
        <v>0.62549600000000005</v>
      </c>
      <c r="E241" s="33"/>
      <c r="F241" s="33"/>
      <c r="G241" s="33"/>
      <c r="H241" s="33"/>
      <c r="I241" s="1"/>
    </row>
    <row r="242" spans="1:9">
      <c r="A242" s="33"/>
      <c r="B242" s="33"/>
      <c r="C242" s="33">
        <v>12.0785</v>
      </c>
      <c r="D242" s="33">
        <v>0.62322900000000003</v>
      </c>
      <c r="E242" s="33"/>
      <c r="F242" s="33"/>
      <c r="G242" s="33"/>
      <c r="H242" s="33"/>
      <c r="I242" s="1"/>
    </row>
    <row r="243" spans="1:9">
      <c r="A243" s="33"/>
      <c r="B243" s="33"/>
      <c r="C243" s="33">
        <v>12.1206</v>
      </c>
      <c r="D243" s="33">
        <v>0.62322900000000003</v>
      </c>
      <c r="E243" s="33"/>
      <c r="F243" s="33"/>
      <c r="G243" s="33"/>
      <c r="H243" s="33"/>
      <c r="I243" s="1"/>
    </row>
    <row r="244" spans="1:9">
      <c r="A244" s="33"/>
      <c r="B244" s="33"/>
      <c r="C244" s="33">
        <v>12.289199999999999</v>
      </c>
      <c r="D244" s="33">
        <v>0.62322900000000003</v>
      </c>
      <c r="E244" s="33"/>
      <c r="F244" s="33"/>
      <c r="G244" s="33"/>
      <c r="H244" s="33"/>
      <c r="I244" s="1"/>
    </row>
    <row r="245" spans="1:9">
      <c r="A245" s="33"/>
      <c r="B245" s="33"/>
      <c r="C245" s="33">
        <v>12.3727</v>
      </c>
      <c r="D245" s="33">
        <v>0.62776200000000004</v>
      </c>
      <c r="E245" s="33"/>
      <c r="F245" s="33"/>
      <c r="G245" s="33"/>
      <c r="H245" s="33"/>
      <c r="I245" s="1"/>
    </row>
    <row r="246" spans="1:9">
      <c r="A246" s="33"/>
      <c r="B246" s="33"/>
      <c r="C246" s="33">
        <v>12.4145</v>
      </c>
      <c r="D246" s="33">
        <v>0.63002800000000003</v>
      </c>
      <c r="E246" s="33"/>
      <c r="F246" s="33"/>
      <c r="G246" s="33"/>
      <c r="H246" s="33"/>
      <c r="I246" s="1"/>
    </row>
    <row r="247" spans="1:9">
      <c r="A247" s="33"/>
      <c r="B247" s="33"/>
      <c r="C247" s="33">
        <v>12.583</v>
      </c>
      <c r="D247" s="33">
        <v>0.63002800000000003</v>
      </c>
      <c r="E247" s="33"/>
      <c r="F247" s="33"/>
      <c r="G247" s="33"/>
      <c r="H247" s="33"/>
      <c r="I247" s="1"/>
    </row>
    <row r="248" spans="1:9">
      <c r="A248" s="33"/>
      <c r="B248" s="33"/>
      <c r="C248" s="33">
        <v>12.7516</v>
      </c>
      <c r="D248" s="33">
        <v>0.63002800000000003</v>
      </c>
      <c r="E248" s="33"/>
      <c r="F248" s="33"/>
      <c r="G248" s="33"/>
      <c r="H248" s="33"/>
      <c r="I248" s="1"/>
    </row>
    <row r="249" spans="1:9">
      <c r="A249" s="33"/>
      <c r="B249" s="33"/>
      <c r="C249" s="33">
        <v>12.582000000000001</v>
      </c>
      <c r="D249" s="33">
        <v>0.63682700000000003</v>
      </c>
      <c r="E249" s="33"/>
      <c r="F249" s="33"/>
      <c r="G249" s="33"/>
      <c r="H249" s="33"/>
      <c r="I249" s="1"/>
    </row>
    <row r="250" spans="1:9">
      <c r="A250" s="33"/>
      <c r="B250" s="33"/>
      <c r="C250" s="33">
        <v>12.708399999999999</v>
      </c>
      <c r="D250" s="33">
        <v>0.63682700000000003</v>
      </c>
      <c r="E250" s="33"/>
      <c r="F250" s="33"/>
      <c r="G250" s="33"/>
      <c r="H250" s="33"/>
      <c r="I250" s="1"/>
    </row>
    <row r="251" spans="1:9">
      <c r="A251" s="33"/>
      <c r="B251" s="33"/>
      <c r="C251" s="33">
        <v>12.919</v>
      </c>
      <c r="D251" s="33">
        <v>0.63682700000000003</v>
      </c>
      <c r="E251" s="33"/>
      <c r="F251" s="33"/>
      <c r="G251" s="33"/>
      <c r="H251" s="33"/>
      <c r="I251" s="1"/>
    </row>
    <row r="252" spans="1:9">
      <c r="A252" s="33"/>
      <c r="B252" s="33"/>
      <c r="C252" s="33">
        <v>12.919</v>
      </c>
      <c r="D252" s="33">
        <v>0.63682700000000003</v>
      </c>
      <c r="E252" s="33"/>
      <c r="F252" s="33"/>
      <c r="G252" s="33"/>
      <c r="H252" s="33"/>
      <c r="I252" s="1"/>
    </row>
    <row r="253" spans="1:9">
      <c r="A253" s="33"/>
      <c r="B253" s="33"/>
      <c r="C253" s="33">
        <v>13.045400000000001</v>
      </c>
      <c r="D253" s="33">
        <v>0.63682700000000003</v>
      </c>
      <c r="E253" s="33"/>
      <c r="F253" s="33"/>
      <c r="G253" s="33"/>
      <c r="H253" s="33"/>
      <c r="I253" s="1"/>
    </row>
    <row r="254" spans="1:9">
      <c r="A254" s="33"/>
      <c r="B254" s="33"/>
      <c r="C254" s="33">
        <v>13.0876</v>
      </c>
      <c r="D254" s="33">
        <v>0.63682700000000003</v>
      </c>
      <c r="E254" s="33"/>
      <c r="F254" s="33"/>
      <c r="G254" s="33"/>
      <c r="H254" s="33"/>
      <c r="I254" s="1"/>
    </row>
    <row r="255" spans="1:9">
      <c r="A255" s="33"/>
      <c r="B255" s="33"/>
      <c r="C255" s="33">
        <v>13.214</v>
      </c>
      <c r="D255" s="33">
        <v>0.63682700000000003</v>
      </c>
      <c r="E255" s="33"/>
      <c r="F255" s="33"/>
      <c r="G255" s="33"/>
      <c r="H255" s="33"/>
      <c r="I255" s="1"/>
    </row>
    <row r="256" spans="1:9">
      <c r="A256" s="33"/>
      <c r="B256" s="33"/>
      <c r="C256" s="33">
        <v>13.3818</v>
      </c>
      <c r="D256" s="33">
        <v>0.64136000000000004</v>
      </c>
      <c r="E256" s="33"/>
      <c r="F256" s="33"/>
      <c r="G256" s="33"/>
      <c r="H256" s="33"/>
      <c r="I256" s="1"/>
    </row>
    <row r="257" spans="1:9">
      <c r="A257" s="33"/>
      <c r="B257" s="33"/>
      <c r="C257" s="33">
        <v>13.3818</v>
      </c>
      <c r="D257" s="33">
        <v>0.64136000000000004</v>
      </c>
      <c r="E257" s="33"/>
      <c r="F257" s="33"/>
      <c r="G257" s="33"/>
      <c r="H257" s="33"/>
      <c r="I257" s="1"/>
    </row>
    <row r="258" spans="1:9">
      <c r="A258" s="33"/>
      <c r="B258" s="33"/>
      <c r="C258" s="33">
        <v>13.4239</v>
      </c>
      <c r="D258" s="33">
        <v>0.64136000000000004</v>
      </c>
      <c r="E258" s="33"/>
      <c r="F258" s="33"/>
      <c r="G258" s="33"/>
      <c r="H258" s="33"/>
      <c r="I258" s="1"/>
    </row>
    <row r="259" spans="1:9">
      <c r="A259" s="33"/>
      <c r="B259" s="33"/>
      <c r="C259" s="33">
        <v>13.5082</v>
      </c>
      <c r="D259" s="33">
        <v>0.64136000000000004</v>
      </c>
      <c r="E259" s="33"/>
      <c r="F259" s="33"/>
      <c r="G259" s="33"/>
      <c r="H259" s="33"/>
      <c r="I259" s="1"/>
    </row>
    <row r="260" spans="1:9">
      <c r="A260" s="33"/>
      <c r="B260" s="33"/>
      <c r="C260" s="33">
        <v>13.634600000000001</v>
      </c>
      <c r="D260" s="33">
        <v>0.64136000000000004</v>
      </c>
      <c r="E260" s="33"/>
      <c r="F260" s="33"/>
      <c r="G260" s="33"/>
      <c r="H260" s="33"/>
      <c r="I260" s="1"/>
    </row>
    <row r="261" spans="1:9">
      <c r="A261" s="33"/>
      <c r="B261" s="33"/>
      <c r="C261" s="33">
        <v>13.6768</v>
      </c>
      <c r="D261" s="33">
        <v>0.64136000000000004</v>
      </c>
      <c r="E261" s="33"/>
      <c r="F261" s="33"/>
      <c r="G261" s="33"/>
      <c r="H261" s="33"/>
      <c r="I261" s="1"/>
    </row>
    <row r="262" spans="1:9">
      <c r="A262" s="33"/>
      <c r="B262" s="33"/>
      <c r="C262" s="33">
        <v>13.804600000000001</v>
      </c>
      <c r="D262" s="33">
        <v>0.63229500000000005</v>
      </c>
      <c r="E262" s="33"/>
      <c r="F262" s="33"/>
      <c r="G262" s="33"/>
      <c r="H262" s="33"/>
      <c r="I262" s="1"/>
    </row>
    <row r="263" spans="1:9">
      <c r="A263" s="33"/>
      <c r="B263" s="33"/>
      <c r="C263" s="33">
        <v>13.889200000000001</v>
      </c>
      <c r="D263" s="33">
        <v>0.63002800000000003</v>
      </c>
      <c r="E263" s="33"/>
      <c r="F263" s="33"/>
      <c r="G263" s="33"/>
      <c r="H263" s="33"/>
      <c r="I263" s="1"/>
    </row>
    <row r="264" spans="1:9">
      <c r="A264" s="33"/>
      <c r="B264" s="33"/>
      <c r="C264" s="33">
        <v>14.014900000000001</v>
      </c>
      <c r="D264" s="33">
        <v>0.63456100000000004</v>
      </c>
      <c r="E264" s="33"/>
      <c r="F264" s="33"/>
      <c r="G264" s="33"/>
      <c r="H264" s="33"/>
      <c r="I264" s="1"/>
    </row>
    <row r="265" spans="1:9">
      <c r="A265" s="33"/>
      <c r="B265" s="33"/>
      <c r="C265" s="33">
        <v>14.014900000000001</v>
      </c>
      <c r="D265" s="33">
        <v>0.63456100000000004</v>
      </c>
      <c r="E265" s="33"/>
      <c r="F265" s="33"/>
      <c r="G265" s="33"/>
      <c r="H265" s="33"/>
      <c r="I265" s="1"/>
    </row>
    <row r="266" spans="1:9">
      <c r="A266" s="33"/>
      <c r="B266" s="33"/>
      <c r="C266" s="33">
        <v>14.055999999999999</v>
      </c>
      <c r="D266" s="33">
        <v>0.64136000000000004</v>
      </c>
      <c r="E266" s="33"/>
      <c r="F266" s="33"/>
      <c r="G266" s="33"/>
      <c r="H266" s="33"/>
      <c r="I266" s="1"/>
    </row>
    <row r="267" spans="1:9">
      <c r="A267" s="33"/>
      <c r="B267" s="33"/>
      <c r="C267" s="33">
        <v>14.1402</v>
      </c>
      <c r="D267" s="33">
        <v>0.64136000000000004</v>
      </c>
      <c r="E267" s="33"/>
      <c r="F267" s="33"/>
      <c r="G267" s="33"/>
      <c r="H267" s="33"/>
      <c r="I267" s="1"/>
    </row>
    <row r="268" spans="1:9">
      <c r="A268" s="33"/>
      <c r="B268" s="33"/>
      <c r="C268" s="33">
        <v>14.139900000000001</v>
      </c>
      <c r="D268" s="33">
        <v>0.64362600000000003</v>
      </c>
      <c r="E268" s="33"/>
      <c r="F268" s="33"/>
      <c r="G268" s="33"/>
      <c r="H268" s="33"/>
      <c r="I268" s="1"/>
    </row>
    <row r="269" spans="1:9">
      <c r="A269" s="33"/>
      <c r="B269" s="33"/>
      <c r="C269" s="33">
        <v>14.2234</v>
      </c>
      <c r="D269" s="33">
        <v>0.64815900000000004</v>
      </c>
      <c r="E269" s="33"/>
      <c r="F269" s="33"/>
      <c r="G269" s="33"/>
      <c r="H269" s="33"/>
      <c r="I269" s="1"/>
    </row>
    <row r="270" spans="1:9">
      <c r="A270" s="33"/>
      <c r="B270" s="33"/>
      <c r="C270" s="33">
        <v>14.2234</v>
      </c>
      <c r="D270" s="33">
        <v>0.64815900000000004</v>
      </c>
      <c r="E270" s="33"/>
      <c r="F270" s="33"/>
      <c r="G270" s="33"/>
      <c r="H270" s="33"/>
      <c r="I270" s="1"/>
    </row>
    <row r="271" spans="1:9">
      <c r="A271" s="33"/>
      <c r="B271" s="33"/>
      <c r="C271" s="33">
        <v>14.3073</v>
      </c>
      <c r="D271" s="33">
        <v>0.65042500000000003</v>
      </c>
      <c r="E271" s="33"/>
      <c r="F271" s="33"/>
      <c r="G271" s="33"/>
      <c r="H271" s="33"/>
      <c r="I271" s="1"/>
    </row>
    <row r="272" spans="1:9">
      <c r="A272" s="33"/>
      <c r="B272" s="33"/>
      <c r="C272" s="33">
        <v>14.3073</v>
      </c>
      <c r="D272" s="33">
        <v>0.65042500000000003</v>
      </c>
      <c r="E272" s="33"/>
      <c r="F272" s="33"/>
      <c r="G272" s="33"/>
      <c r="H272" s="33"/>
      <c r="I272" s="1"/>
    </row>
    <row r="273" spans="1:9">
      <c r="A273" s="33"/>
      <c r="B273" s="33"/>
      <c r="C273" s="33">
        <v>14.3491</v>
      </c>
      <c r="D273" s="33">
        <v>0.65269100000000002</v>
      </c>
      <c r="E273" s="33"/>
      <c r="F273" s="33"/>
      <c r="G273" s="33"/>
      <c r="H273" s="33"/>
      <c r="I273" s="1"/>
    </row>
    <row r="274" spans="1:9">
      <c r="A274" s="33"/>
      <c r="B274" s="33"/>
      <c r="C274" s="33">
        <v>14.391299999999999</v>
      </c>
      <c r="D274" s="33">
        <v>0.65269100000000002</v>
      </c>
      <c r="E274" s="33"/>
      <c r="F274" s="33"/>
      <c r="G274" s="33"/>
      <c r="H274" s="33"/>
      <c r="I274" s="1"/>
    </row>
    <row r="275" spans="1:9">
      <c r="A275" s="33"/>
      <c r="B275" s="33"/>
      <c r="C275" s="33">
        <v>14.391999999999999</v>
      </c>
      <c r="D275" s="33">
        <v>0.64815900000000004</v>
      </c>
      <c r="E275" s="33"/>
      <c r="F275" s="33"/>
      <c r="G275" s="33"/>
      <c r="H275" s="33"/>
      <c r="I275" s="1"/>
    </row>
    <row r="276" spans="1:9">
      <c r="A276" s="33"/>
      <c r="B276" s="33"/>
      <c r="C276" s="33">
        <v>14.434100000000001</v>
      </c>
      <c r="D276" s="33">
        <v>0.64815900000000004</v>
      </c>
      <c r="E276" s="33"/>
      <c r="F276" s="33"/>
      <c r="G276" s="33"/>
      <c r="H276" s="33"/>
      <c r="I276" s="1"/>
    </row>
    <row r="277" spans="1:9">
      <c r="A277" s="33"/>
      <c r="B277" s="33"/>
      <c r="C277" s="33">
        <v>14.5184</v>
      </c>
      <c r="D277" s="33">
        <v>0.64815900000000004</v>
      </c>
      <c r="E277" s="33"/>
      <c r="F277" s="33"/>
      <c r="G277" s="33"/>
      <c r="H277" s="33"/>
      <c r="I277" s="1"/>
    </row>
    <row r="278" spans="1:9">
      <c r="A278" s="33"/>
      <c r="B278" s="33"/>
      <c r="C278" s="33">
        <v>14.6869</v>
      </c>
      <c r="D278" s="33">
        <v>0.64815900000000004</v>
      </c>
      <c r="E278" s="33"/>
      <c r="F278" s="33"/>
      <c r="G278" s="33"/>
      <c r="H278" s="33"/>
      <c r="I278" s="1"/>
    </row>
    <row r="279" spans="1:9">
      <c r="A279" s="33"/>
      <c r="B279" s="33"/>
      <c r="C279" s="33">
        <v>14.728999999999999</v>
      </c>
      <c r="D279" s="33">
        <v>0.64815900000000004</v>
      </c>
      <c r="E279" s="33"/>
      <c r="F279" s="33"/>
      <c r="G279" s="33"/>
      <c r="H279" s="33"/>
      <c r="I279" s="1"/>
    </row>
    <row r="280" spans="1:9">
      <c r="A280" s="33"/>
      <c r="B280" s="33"/>
      <c r="C280" s="33">
        <v>14.7712</v>
      </c>
      <c r="D280" s="33">
        <v>0.64815900000000004</v>
      </c>
      <c r="E280" s="33"/>
      <c r="F280" s="33"/>
      <c r="G280" s="33"/>
      <c r="H280" s="33"/>
      <c r="I280" s="1"/>
    </row>
    <row r="281" spans="1:9">
      <c r="A281" s="33"/>
      <c r="B281" s="33"/>
      <c r="C281" s="33">
        <v>14.8133</v>
      </c>
      <c r="D281" s="33">
        <v>0.64815900000000004</v>
      </c>
      <c r="E281" s="33"/>
      <c r="F281" s="33"/>
      <c r="G281" s="33"/>
      <c r="H281" s="33"/>
      <c r="I281" s="1"/>
    </row>
    <row r="282" spans="1:9">
      <c r="A282" s="33"/>
      <c r="B282" s="33"/>
      <c r="C282" s="33">
        <v>14.8133</v>
      </c>
      <c r="D282" s="33">
        <v>0.64815900000000004</v>
      </c>
      <c r="E282" s="33"/>
      <c r="F282" s="33"/>
      <c r="G282" s="33"/>
      <c r="H282" s="33"/>
      <c r="I282" s="1"/>
    </row>
    <row r="283" spans="1:9">
      <c r="A283" s="33"/>
      <c r="B283" s="33"/>
      <c r="C283" s="33">
        <v>14.8969</v>
      </c>
      <c r="D283" s="33">
        <v>0.65269100000000002</v>
      </c>
      <c r="E283" s="33"/>
      <c r="F283" s="33"/>
      <c r="G283" s="33"/>
      <c r="H283" s="33"/>
      <c r="I283" s="1"/>
    </row>
    <row r="284" spans="1:9">
      <c r="A284" s="33"/>
      <c r="B284" s="33"/>
      <c r="C284" s="33">
        <v>14.8969</v>
      </c>
      <c r="D284" s="33">
        <v>0.65269100000000002</v>
      </c>
      <c r="E284" s="33"/>
      <c r="F284" s="33"/>
      <c r="G284" s="33"/>
      <c r="H284" s="33"/>
      <c r="I284" s="1"/>
    </row>
    <row r="285" spans="1:9">
      <c r="A285" s="33"/>
      <c r="B285" s="33"/>
      <c r="C285" s="33">
        <v>14.8962</v>
      </c>
      <c r="D285" s="33">
        <v>0.65722400000000003</v>
      </c>
      <c r="E285" s="33"/>
      <c r="F285" s="33"/>
      <c r="G285" s="33"/>
      <c r="H285" s="33"/>
      <c r="I285" s="1"/>
    </row>
    <row r="286" spans="1:9">
      <c r="A286" s="33"/>
      <c r="B286" s="33"/>
      <c r="C286" s="33">
        <v>14.9801</v>
      </c>
      <c r="D286" s="33">
        <v>0.65949000000000002</v>
      </c>
      <c r="E286" s="33"/>
      <c r="F286" s="33"/>
      <c r="G286" s="33"/>
      <c r="H286" s="33"/>
      <c r="I286" s="1"/>
    </row>
    <row r="287" spans="1:9">
      <c r="A287" s="33"/>
      <c r="B287" s="33"/>
      <c r="C287" s="33">
        <v>14.9801</v>
      </c>
      <c r="D287" s="33">
        <v>0.65949000000000002</v>
      </c>
      <c r="E287" s="33"/>
      <c r="F287" s="33"/>
      <c r="G287" s="33"/>
      <c r="H287" s="33"/>
      <c r="I287" s="1"/>
    </row>
    <row r="288" spans="1:9">
      <c r="A288" s="33"/>
      <c r="B288" s="33"/>
      <c r="C288" s="33">
        <v>14.9801</v>
      </c>
      <c r="D288" s="33">
        <v>0.65949000000000002</v>
      </c>
      <c r="E288" s="33"/>
      <c r="F288" s="33"/>
      <c r="G288" s="33"/>
      <c r="H288" s="33"/>
      <c r="I288" s="1"/>
    </row>
    <row r="289" spans="1:9">
      <c r="A289" s="33"/>
      <c r="B289" s="33"/>
      <c r="C289" s="33">
        <v>15.148199999999999</v>
      </c>
      <c r="D289" s="33">
        <v>0.66175600000000001</v>
      </c>
      <c r="E289" s="33"/>
      <c r="F289" s="33"/>
      <c r="G289" s="33"/>
      <c r="H289" s="33"/>
      <c r="I289" s="1"/>
    </row>
    <row r="290" spans="1:9">
      <c r="A290" s="33"/>
      <c r="B290" s="33"/>
      <c r="C290" s="33">
        <v>15.148199999999999</v>
      </c>
      <c r="D290" s="33">
        <v>0.66175600000000001</v>
      </c>
      <c r="E290" s="33"/>
      <c r="F290" s="33"/>
      <c r="G290" s="33"/>
      <c r="H290" s="33"/>
      <c r="I290" s="1"/>
    </row>
    <row r="291" spans="1:9">
      <c r="A291" s="33"/>
      <c r="B291" s="33"/>
      <c r="C291" s="33">
        <v>15.148199999999999</v>
      </c>
      <c r="D291" s="33">
        <v>0.66175600000000001</v>
      </c>
      <c r="E291" s="33"/>
      <c r="F291" s="33"/>
      <c r="G291" s="33"/>
      <c r="H291" s="33"/>
      <c r="I291" s="1"/>
    </row>
    <row r="292" spans="1:9">
      <c r="A292" s="33"/>
      <c r="B292" s="33"/>
      <c r="C292" s="33">
        <v>15.1472</v>
      </c>
      <c r="D292" s="33">
        <v>0.66855500000000001</v>
      </c>
      <c r="E292" s="33"/>
      <c r="F292" s="33"/>
      <c r="G292" s="33"/>
      <c r="H292" s="33"/>
      <c r="I292" s="1"/>
    </row>
    <row r="293" spans="1:9">
      <c r="A293" s="33"/>
      <c r="B293" s="33"/>
      <c r="C293" s="33">
        <v>15.1472</v>
      </c>
      <c r="D293" s="33">
        <v>0.66855500000000001</v>
      </c>
      <c r="E293" s="33"/>
      <c r="F293" s="33"/>
      <c r="G293" s="33"/>
      <c r="H293" s="33"/>
      <c r="I293" s="1"/>
    </row>
    <row r="294" spans="1:9">
      <c r="A294" s="33"/>
      <c r="B294" s="33"/>
      <c r="C294" s="33">
        <v>15.1472</v>
      </c>
      <c r="D294" s="33">
        <v>0.66855500000000001</v>
      </c>
      <c r="E294" s="33"/>
      <c r="F294" s="33"/>
      <c r="G294" s="33"/>
      <c r="H294" s="33"/>
      <c r="I294" s="1"/>
    </row>
    <row r="295" spans="1:9">
      <c r="A295" s="33"/>
      <c r="B295" s="33"/>
      <c r="C295" s="33">
        <v>15.315</v>
      </c>
      <c r="D295" s="33">
        <v>0.67308800000000002</v>
      </c>
      <c r="E295" s="33"/>
      <c r="F295" s="33"/>
      <c r="G295" s="33"/>
      <c r="H295" s="33"/>
      <c r="I295" s="1"/>
    </row>
    <row r="296" spans="1:9">
      <c r="A296" s="33"/>
      <c r="B296" s="33"/>
      <c r="C296" s="33">
        <v>15.3164</v>
      </c>
      <c r="D296" s="33">
        <v>0.66402300000000003</v>
      </c>
      <c r="E296" s="33"/>
      <c r="F296" s="33"/>
      <c r="G296" s="33"/>
      <c r="H296" s="33"/>
      <c r="I296" s="1"/>
    </row>
    <row r="297" spans="1:9">
      <c r="A297" s="33"/>
      <c r="B297" s="33"/>
      <c r="C297" s="33">
        <v>15.274699999999999</v>
      </c>
      <c r="D297" s="33">
        <v>0.66175600000000001</v>
      </c>
      <c r="E297" s="33"/>
      <c r="F297" s="33"/>
      <c r="G297" s="33"/>
      <c r="H297" s="33"/>
      <c r="I297" s="1"/>
    </row>
    <row r="298" spans="1:9">
      <c r="A298" s="33"/>
      <c r="B298" s="33"/>
      <c r="C298" s="33">
        <v>15.274699999999999</v>
      </c>
      <c r="D298" s="33">
        <v>0.66175600000000001</v>
      </c>
      <c r="E298" s="33"/>
      <c r="F298" s="33"/>
      <c r="G298" s="33"/>
      <c r="H298" s="33"/>
      <c r="I298" s="1"/>
    </row>
    <row r="299" spans="1:9">
      <c r="A299" s="33"/>
      <c r="B299" s="33"/>
      <c r="C299" s="33">
        <v>15.276400000000001</v>
      </c>
      <c r="D299" s="33">
        <v>0.65042500000000003</v>
      </c>
      <c r="E299" s="33"/>
      <c r="F299" s="33"/>
      <c r="G299" s="33"/>
      <c r="H299" s="33"/>
      <c r="I299" s="1"/>
    </row>
    <row r="300" spans="1:9">
      <c r="A300" s="33"/>
      <c r="B300" s="33"/>
      <c r="C300" s="33">
        <v>15.53</v>
      </c>
      <c r="D300" s="33">
        <v>0.64589200000000002</v>
      </c>
      <c r="E300" s="33"/>
      <c r="F300" s="33"/>
      <c r="G300" s="33"/>
      <c r="H300" s="33"/>
      <c r="I300" s="1"/>
    </row>
    <row r="301" spans="1:9">
      <c r="A301" s="33"/>
      <c r="B301" s="33"/>
      <c r="C301" s="33">
        <v>15.446099999999999</v>
      </c>
      <c r="D301" s="33">
        <v>0.64362600000000003</v>
      </c>
      <c r="E301" s="33"/>
      <c r="F301" s="33"/>
      <c r="G301" s="33"/>
      <c r="H301" s="33"/>
      <c r="I301" s="1"/>
    </row>
    <row r="302" spans="1:9">
      <c r="A302" s="33"/>
      <c r="B302" s="33"/>
      <c r="C302" s="33">
        <v>15.446400000000001</v>
      </c>
      <c r="D302" s="33">
        <v>0.64136000000000004</v>
      </c>
      <c r="E302" s="33"/>
      <c r="F302" s="33"/>
      <c r="G302" s="33"/>
      <c r="H302" s="33"/>
      <c r="I302" s="1"/>
    </row>
    <row r="303" spans="1:9">
      <c r="A303" s="33"/>
      <c r="B303" s="33"/>
      <c r="C303" s="33">
        <v>15.446400000000001</v>
      </c>
      <c r="D303" s="33">
        <v>0.64136000000000004</v>
      </c>
      <c r="E303" s="33"/>
      <c r="F303" s="33"/>
      <c r="G303" s="33"/>
      <c r="H303" s="33"/>
      <c r="I303" s="1"/>
    </row>
    <row r="304" spans="1:9">
      <c r="A304" s="33"/>
      <c r="B304" s="33"/>
      <c r="C304" s="33">
        <v>15.531000000000001</v>
      </c>
      <c r="D304" s="33">
        <v>0.63909300000000002</v>
      </c>
      <c r="E304" s="33"/>
      <c r="F304" s="33"/>
      <c r="G304" s="33"/>
      <c r="H304" s="33"/>
      <c r="I304" s="1"/>
    </row>
    <row r="305" spans="1:9">
      <c r="A305" s="33"/>
      <c r="B305" s="33"/>
      <c r="C305" s="33">
        <v>15.6571</v>
      </c>
      <c r="D305" s="33">
        <v>0.64136000000000004</v>
      </c>
      <c r="E305" s="33"/>
      <c r="F305" s="33"/>
      <c r="G305" s="33"/>
      <c r="H305" s="33"/>
      <c r="I305" s="1"/>
    </row>
    <row r="306" spans="1:9">
      <c r="A306" s="33"/>
      <c r="B306" s="33"/>
      <c r="C306" s="33">
        <v>15.6571</v>
      </c>
      <c r="D306" s="33">
        <v>0.64136000000000004</v>
      </c>
      <c r="E306" s="33"/>
      <c r="F306" s="33"/>
      <c r="G306" s="33"/>
      <c r="H306" s="33"/>
      <c r="I306" s="1"/>
    </row>
    <row r="307" spans="1:9">
      <c r="A307" s="33"/>
      <c r="B307" s="33"/>
      <c r="C307" s="33">
        <v>15.656700000000001</v>
      </c>
      <c r="D307" s="33">
        <v>0.64362600000000003</v>
      </c>
      <c r="E307" s="33"/>
      <c r="F307" s="33"/>
      <c r="G307" s="33"/>
      <c r="H307" s="33"/>
      <c r="I307" s="1"/>
    </row>
    <row r="308" spans="1:9">
      <c r="A308" s="33"/>
      <c r="B308" s="33"/>
      <c r="C308" s="33">
        <v>15.656700000000001</v>
      </c>
      <c r="D308" s="33">
        <v>0.64362600000000003</v>
      </c>
      <c r="E308" s="33"/>
      <c r="F308" s="33"/>
      <c r="G308" s="33"/>
      <c r="H308" s="33"/>
      <c r="I308" s="1"/>
    </row>
    <row r="309" spans="1:9">
      <c r="A309" s="33"/>
      <c r="B309" s="33"/>
      <c r="C309" s="33">
        <v>15.656700000000001</v>
      </c>
      <c r="D309" s="33">
        <v>0.64362600000000003</v>
      </c>
      <c r="E309" s="33"/>
      <c r="F309" s="33"/>
      <c r="G309" s="33"/>
      <c r="H309" s="33"/>
      <c r="I309" s="1"/>
    </row>
    <row r="310" spans="1:9">
      <c r="A310" s="33"/>
      <c r="B310" s="33"/>
      <c r="C310" s="33">
        <v>15.698499999999999</v>
      </c>
      <c r="D310" s="33">
        <v>0.64589200000000002</v>
      </c>
      <c r="E310" s="33"/>
      <c r="F310" s="33"/>
      <c r="G310" s="33"/>
      <c r="H310" s="33"/>
      <c r="I310" s="1"/>
    </row>
    <row r="311" spans="1:9">
      <c r="A311" s="33"/>
      <c r="B311" s="33"/>
      <c r="C311" s="33">
        <v>15.698499999999999</v>
      </c>
      <c r="D311" s="33">
        <v>0.64589200000000002</v>
      </c>
      <c r="E311" s="33"/>
      <c r="F311" s="33"/>
      <c r="G311" s="33"/>
      <c r="H311" s="33"/>
      <c r="I311" s="1"/>
    </row>
    <row r="312" spans="1:9">
      <c r="A312" s="33"/>
      <c r="B312" s="33"/>
      <c r="C312" s="33">
        <v>15.6974</v>
      </c>
      <c r="D312" s="33">
        <v>0.65269100000000002</v>
      </c>
      <c r="E312" s="33"/>
      <c r="F312" s="33"/>
      <c r="G312" s="33"/>
      <c r="H312" s="33"/>
      <c r="I312" s="1"/>
    </row>
    <row r="313" spans="1:9">
      <c r="A313" s="33"/>
      <c r="B313" s="33"/>
      <c r="C313" s="33">
        <v>15.6974</v>
      </c>
      <c r="D313" s="33">
        <v>0.65269100000000002</v>
      </c>
      <c r="E313" s="33"/>
      <c r="F313" s="33"/>
      <c r="G313" s="33"/>
      <c r="H313" s="33"/>
      <c r="I313" s="1"/>
    </row>
    <row r="314" spans="1:9">
      <c r="A314" s="33"/>
      <c r="B314" s="33"/>
      <c r="C314" s="33">
        <v>15.697100000000001</v>
      </c>
      <c r="D314" s="33">
        <v>0.65495800000000004</v>
      </c>
      <c r="E314" s="33"/>
      <c r="F314" s="33"/>
      <c r="G314" s="33"/>
      <c r="H314" s="33"/>
      <c r="I314" s="1"/>
    </row>
    <row r="315" spans="1:9">
      <c r="A315" s="33"/>
      <c r="B315" s="33"/>
      <c r="C315" s="33">
        <v>15.697100000000001</v>
      </c>
      <c r="D315" s="33">
        <v>0.65495800000000004</v>
      </c>
      <c r="E315" s="33"/>
      <c r="F315" s="33"/>
      <c r="G315" s="33"/>
      <c r="H315" s="33"/>
      <c r="I315" s="1"/>
    </row>
    <row r="316" spans="1:9">
      <c r="A316" s="33"/>
      <c r="B316" s="33"/>
      <c r="C316" s="33">
        <v>15.696</v>
      </c>
      <c r="D316" s="33">
        <v>0.66175600000000001</v>
      </c>
      <c r="E316" s="33"/>
      <c r="F316" s="33"/>
      <c r="G316" s="33"/>
      <c r="H316" s="33"/>
      <c r="I316" s="1"/>
    </row>
    <row r="317" spans="1:9">
      <c r="A317" s="33"/>
      <c r="B317" s="33"/>
      <c r="C317" s="33">
        <v>15.696</v>
      </c>
      <c r="D317" s="33">
        <v>0.66175600000000001</v>
      </c>
      <c r="E317" s="33"/>
      <c r="F317" s="33"/>
      <c r="G317" s="33"/>
      <c r="H317" s="33"/>
      <c r="I317" s="1"/>
    </row>
    <row r="318" spans="1:9">
      <c r="A318" s="33"/>
      <c r="B318" s="33"/>
      <c r="C318" s="33">
        <v>15.696</v>
      </c>
      <c r="D318" s="33">
        <v>0.66175600000000001</v>
      </c>
      <c r="E318" s="33"/>
      <c r="F318" s="33"/>
      <c r="G318" s="33"/>
      <c r="H318" s="33"/>
      <c r="I318" s="1"/>
    </row>
    <row r="319" spans="1:9">
      <c r="A319" s="33"/>
      <c r="B319" s="33"/>
      <c r="C319" s="33">
        <v>15.7371</v>
      </c>
      <c r="D319" s="33">
        <v>0.66855500000000001</v>
      </c>
      <c r="E319" s="33"/>
      <c r="F319" s="33"/>
      <c r="G319" s="33"/>
      <c r="H319" s="33"/>
      <c r="I319" s="1"/>
    </row>
    <row r="320" spans="1:9">
      <c r="A320" s="33"/>
      <c r="B320" s="33"/>
      <c r="C320" s="33">
        <v>15.7788</v>
      </c>
      <c r="D320" s="33">
        <v>0.67082200000000003</v>
      </c>
      <c r="E320" s="33"/>
      <c r="F320" s="33"/>
      <c r="G320" s="33"/>
      <c r="H320" s="33"/>
      <c r="I320" s="1"/>
    </row>
    <row r="321" spans="1:9">
      <c r="A321" s="33"/>
      <c r="B321" s="33"/>
      <c r="C321" s="33">
        <v>15.7788</v>
      </c>
      <c r="D321" s="33">
        <v>0.67082200000000003</v>
      </c>
      <c r="E321" s="33"/>
      <c r="F321" s="33"/>
      <c r="G321" s="33"/>
      <c r="H321" s="33"/>
      <c r="I321" s="1"/>
    </row>
    <row r="322" spans="1:9">
      <c r="A322" s="33"/>
      <c r="B322" s="33"/>
      <c r="C322" s="33">
        <v>15.820600000000001</v>
      </c>
      <c r="D322" s="33">
        <v>0.67308800000000002</v>
      </c>
      <c r="E322" s="33"/>
      <c r="F322" s="33"/>
      <c r="G322" s="33"/>
      <c r="H322" s="33"/>
      <c r="I322" s="1"/>
    </row>
    <row r="323" spans="1:9">
      <c r="A323" s="33"/>
      <c r="B323" s="33"/>
      <c r="C323" s="33">
        <v>15.820600000000001</v>
      </c>
      <c r="D323" s="33">
        <v>0.67308800000000002</v>
      </c>
      <c r="E323" s="33"/>
      <c r="F323" s="33"/>
      <c r="G323" s="33"/>
      <c r="H323" s="33"/>
      <c r="I323" s="1"/>
    </row>
    <row r="324" spans="1:9">
      <c r="A324" s="33"/>
      <c r="B324" s="33"/>
      <c r="C324" s="33">
        <v>15.820600000000001</v>
      </c>
      <c r="D324" s="33">
        <v>0.67308800000000002</v>
      </c>
      <c r="E324" s="33"/>
      <c r="F324" s="33"/>
      <c r="G324" s="33"/>
      <c r="H324" s="33"/>
      <c r="I324" s="1"/>
    </row>
    <row r="325" spans="1:9">
      <c r="A325" s="33"/>
      <c r="B325" s="33"/>
      <c r="C325" s="33">
        <v>16.032399999999999</v>
      </c>
      <c r="D325" s="33">
        <v>0.66628900000000002</v>
      </c>
      <c r="E325" s="33"/>
      <c r="F325" s="33"/>
      <c r="G325" s="33"/>
      <c r="H325" s="33"/>
      <c r="I325" s="1"/>
    </row>
    <row r="326" spans="1:9">
      <c r="A326" s="33"/>
      <c r="B326" s="33"/>
      <c r="C326" s="33">
        <v>16.075600000000001</v>
      </c>
      <c r="D326" s="33">
        <v>0.65949000000000002</v>
      </c>
      <c r="E326" s="33"/>
      <c r="F326" s="33"/>
      <c r="G326" s="33"/>
      <c r="H326" s="33"/>
      <c r="I326" s="1"/>
    </row>
    <row r="327" spans="1:9">
      <c r="A327" s="33"/>
      <c r="B327" s="33"/>
      <c r="C327" s="33">
        <v>16.075600000000001</v>
      </c>
      <c r="D327" s="33">
        <v>0.65949000000000002</v>
      </c>
      <c r="E327" s="33"/>
      <c r="F327" s="33"/>
      <c r="G327" s="33"/>
      <c r="H327" s="33"/>
      <c r="I327" s="1"/>
    </row>
    <row r="328" spans="1:9">
      <c r="A328" s="33"/>
      <c r="B328" s="33"/>
      <c r="C328" s="33">
        <v>16.117699999999999</v>
      </c>
      <c r="D328" s="33">
        <v>0.65949000000000002</v>
      </c>
      <c r="E328" s="33"/>
      <c r="F328" s="33"/>
      <c r="G328" s="33"/>
      <c r="H328" s="33"/>
      <c r="I328" s="1"/>
    </row>
    <row r="329" spans="1:9">
      <c r="A329" s="33"/>
      <c r="B329" s="33"/>
      <c r="C329" s="33">
        <v>16.117699999999999</v>
      </c>
      <c r="D329" s="33">
        <v>0.65949000000000002</v>
      </c>
      <c r="E329" s="33"/>
      <c r="F329" s="33"/>
      <c r="G329" s="33"/>
      <c r="H329" s="33"/>
      <c r="I329" s="1"/>
    </row>
    <row r="330" spans="1:9">
      <c r="A330" s="33"/>
      <c r="B330" s="33"/>
      <c r="C330" s="33">
        <v>16.117000000000001</v>
      </c>
      <c r="D330" s="33">
        <v>0.66402300000000003</v>
      </c>
      <c r="E330" s="33"/>
      <c r="F330" s="33"/>
      <c r="G330" s="33"/>
      <c r="H330" s="33"/>
      <c r="I330" s="1"/>
    </row>
    <row r="331" spans="1:9">
      <c r="A331" s="33"/>
      <c r="B331" s="33"/>
      <c r="C331" s="33">
        <v>16.1584</v>
      </c>
      <c r="D331" s="33">
        <v>0.66855500000000001</v>
      </c>
      <c r="E331" s="33"/>
      <c r="F331" s="33"/>
      <c r="G331" s="33"/>
      <c r="H331" s="33"/>
      <c r="I331" s="1"/>
    </row>
    <row r="332" spans="1:9">
      <c r="A332" s="33"/>
      <c r="B332" s="33"/>
      <c r="C332" s="33">
        <v>16.1584</v>
      </c>
      <c r="D332" s="33">
        <v>0.66855500000000001</v>
      </c>
      <c r="E332" s="33"/>
      <c r="F332" s="33"/>
      <c r="G332" s="33"/>
      <c r="H332" s="33"/>
      <c r="I332" s="1"/>
    </row>
    <row r="333" spans="1:9">
      <c r="A333" s="33"/>
      <c r="B333" s="33"/>
      <c r="C333" s="33">
        <v>16.158100000000001</v>
      </c>
      <c r="D333" s="33">
        <v>0.67082200000000003</v>
      </c>
      <c r="E333" s="33"/>
      <c r="F333" s="33"/>
      <c r="G333" s="33"/>
      <c r="H333" s="33"/>
      <c r="I333" s="1"/>
    </row>
    <row r="334" spans="1:9">
      <c r="A334" s="33"/>
      <c r="B334" s="33"/>
      <c r="C334" s="33">
        <v>16.158100000000001</v>
      </c>
      <c r="D334" s="33">
        <v>0.67082200000000003</v>
      </c>
      <c r="E334" s="33"/>
      <c r="F334" s="33"/>
      <c r="G334" s="33"/>
      <c r="H334" s="33"/>
      <c r="I334" s="1"/>
    </row>
    <row r="335" spans="1:9">
      <c r="A335" s="33"/>
      <c r="B335" s="33"/>
      <c r="C335" s="33">
        <v>16.157299999999999</v>
      </c>
      <c r="D335" s="33">
        <v>0.67535400000000001</v>
      </c>
      <c r="E335" s="33"/>
      <c r="F335" s="33"/>
      <c r="G335" s="33"/>
      <c r="H335" s="33"/>
      <c r="I335" s="1"/>
    </row>
    <row r="336" spans="1:9">
      <c r="A336" s="33"/>
      <c r="B336" s="33"/>
      <c r="C336" s="33">
        <v>16.157</v>
      </c>
      <c r="D336" s="33">
        <v>0.67762</v>
      </c>
      <c r="E336" s="33"/>
      <c r="F336" s="33"/>
      <c r="G336" s="33"/>
      <c r="H336" s="33"/>
      <c r="I336" s="1"/>
    </row>
    <row r="337" spans="1:9">
      <c r="A337" s="33"/>
      <c r="B337" s="33"/>
      <c r="C337" s="33">
        <v>16.1555</v>
      </c>
      <c r="D337" s="33">
        <v>0.68668600000000002</v>
      </c>
      <c r="E337" s="33"/>
      <c r="F337" s="33"/>
      <c r="G337" s="33"/>
      <c r="H337" s="33"/>
      <c r="I337" s="1"/>
    </row>
    <row r="338" spans="1:9">
      <c r="A338" s="33"/>
      <c r="B338" s="33"/>
      <c r="C338" s="33">
        <v>16.1555</v>
      </c>
      <c r="D338" s="33">
        <v>0.68668600000000002</v>
      </c>
      <c r="E338" s="33"/>
      <c r="F338" s="33"/>
      <c r="G338" s="33"/>
      <c r="H338" s="33"/>
      <c r="I338" s="1"/>
    </row>
    <row r="339" spans="1:9">
      <c r="A339" s="33"/>
      <c r="B339" s="33"/>
      <c r="C339" s="33">
        <v>16.155200000000001</v>
      </c>
      <c r="D339" s="33">
        <v>0.68895200000000001</v>
      </c>
      <c r="E339" s="33"/>
      <c r="F339" s="33"/>
      <c r="G339" s="33"/>
      <c r="H339" s="33"/>
      <c r="I339" s="1"/>
    </row>
    <row r="340" spans="1:9">
      <c r="A340" s="33"/>
      <c r="B340" s="33"/>
      <c r="C340" s="33">
        <v>16.155200000000001</v>
      </c>
      <c r="D340" s="33">
        <v>0.68895200000000001</v>
      </c>
      <c r="E340" s="33"/>
      <c r="F340" s="33"/>
      <c r="G340" s="33"/>
      <c r="H340" s="33"/>
      <c r="I340" s="1"/>
    </row>
    <row r="341" spans="1:9">
      <c r="A341" s="33"/>
      <c r="B341" s="33"/>
      <c r="C341" s="33">
        <v>16.155200000000001</v>
      </c>
      <c r="D341" s="33">
        <v>0.68895200000000001</v>
      </c>
      <c r="E341" s="33"/>
      <c r="F341" s="33"/>
      <c r="G341" s="33"/>
      <c r="H341" s="33"/>
      <c r="I341" s="1"/>
    </row>
    <row r="342" spans="1:9">
      <c r="A342" s="33"/>
      <c r="B342" s="33"/>
      <c r="C342" s="33">
        <v>16.155200000000001</v>
      </c>
      <c r="D342" s="33">
        <v>0.68895200000000001</v>
      </c>
      <c r="E342" s="33"/>
      <c r="F342" s="33"/>
      <c r="G342" s="33"/>
      <c r="H342" s="33"/>
      <c r="I342" s="1"/>
    </row>
    <row r="343" spans="1:9">
      <c r="A343" s="33"/>
      <c r="B343" s="33"/>
      <c r="C343" s="33">
        <v>16.1541</v>
      </c>
      <c r="D343" s="33">
        <v>0.69575100000000001</v>
      </c>
      <c r="E343" s="33"/>
      <c r="F343" s="33"/>
      <c r="G343" s="33"/>
      <c r="H343" s="33"/>
      <c r="I343" s="1"/>
    </row>
    <row r="344" spans="1:9">
      <c r="A344" s="33"/>
      <c r="B344" s="33"/>
      <c r="C344" s="33">
        <v>16.1541</v>
      </c>
      <c r="D344" s="33">
        <v>0.69575100000000001</v>
      </c>
      <c r="E344" s="33"/>
      <c r="F344" s="33"/>
      <c r="G344" s="33"/>
      <c r="H344" s="33"/>
      <c r="I344" s="1"/>
    </row>
    <row r="345" spans="1:9">
      <c r="A345" s="33"/>
      <c r="B345" s="33"/>
      <c r="C345" s="33">
        <v>16.1541</v>
      </c>
      <c r="D345" s="33">
        <v>0.69575100000000001</v>
      </c>
      <c r="E345" s="33"/>
      <c r="F345" s="33"/>
      <c r="G345" s="33"/>
      <c r="H345" s="33"/>
      <c r="I345" s="1"/>
    </row>
    <row r="346" spans="1:9">
      <c r="A346" s="33"/>
      <c r="B346" s="33"/>
      <c r="C346" s="33">
        <v>16.152999999999999</v>
      </c>
      <c r="D346" s="33">
        <v>0.70255000000000001</v>
      </c>
      <c r="E346" s="33"/>
      <c r="F346" s="33"/>
      <c r="G346" s="33"/>
      <c r="H346" s="33"/>
      <c r="I346" s="1"/>
    </row>
    <row r="347" spans="1:9">
      <c r="A347" s="33"/>
      <c r="B347" s="33"/>
      <c r="C347" s="33">
        <v>16.152999999999999</v>
      </c>
      <c r="D347" s="33">
        <v>0.70255000000000001</v>
      </c>
      <c r="E347" s="33"/>
      <c r="F347" s="33"/>
      <c r="G347" s="33"/>
      <c r="H347" s="33"/>
      <c r="I347" s="1"/>
    </row>
    <row r="348" spans="1:9">
      <c r="A348" s="33"/>
      <c r="B348" s="33"/>
      <c r="C348" s="33">
        <v>16.280899999999999</v>
      </c>
      <c r="D348" s="33">
        <v>0.69348399999999999</v>
      </c>
      <c r="E348" s="33"/>
      <c r="F348" s="33"/>
      <c r="G348" s="33"/>
      <c r="H348" s="33"/>
      <c r="I348" s="1"/>
    </row>
    <row r="349" spans="1:9">
      <c r="A349" s="33"/>
      <c r="B349" s="33"/>
      <c r="C349" s="33">
        <v>16.281199999999998</v>
      </c>
      <c r="D349" s="33">
        <v>0.691218</v>
      </c>
      <c r="E349" s="33"/>
      <c r="F349" s="33"/>
      <c r="G349" s="33"/>
      <c r="H349" s="33"/>
      <c r="I349" s="1"/>
    </row>
    <row r="350" spans="1:9">
      <c r="A350" s="33"/>
      <c r="B350" s="33"/>
      <c r="C350" s="33">
        <v>16.3262</v>
      </c>
      <c r="D350" s="33">
        <v>0.67308800000000002</v>
      </c>
      <c r="E350" s="33"/>
      <c r="F350" s="33"/>
      <c r="G350" s="33"/>
      <c r="H350" s="33"/>
      <c r="I350" s="1"/>
    </row>
    <row r="351" spans="1:9">
      <c r="A351" s="33"/>
      <c r="B351" s="33"/>
      <c r="C351" s="33">
        <v>16.326599999999999</v>
      </c>
      <c r="D351" s="33">
        <v>0.67082200000000003</v>
      </c>
      <c r="E351" s="33"/>
      <c r="F351" s="33"/>
      <c r="G351" s="33"/>
      <c r="H351" s="33"/>
      <c r="I351" s="1"/>
    </row>
    <row r="352" spans="1:9">
      <c r="A352" s="33"/>
      <c r="B352" s="33"/>
      <c r="C352" s="33">
        <v>16.327999999999999</v>
      </c>
      <c r="D352" s="33">
        <v>0.66175600000000001</v>
      </c>
      <c r="E352" s="33"/>
      <c r="F352" s="33"/>
      <c r="G352" s="33"/>
      <c r="H352" s="33"/>
      <c r="I352" s="1"/>
    </row>
    <row r="353" spans="1:9">
      <c r="A353" s="33"/>
      <c r="B353" s="33"/>
      <c r="C353" s="33">
        <v>16.328399999999998</v>
      </c>
      <c r="D353" s="33">
        <v>0.65949000000000002</v>
      </c>
      <c r="E353" s="33"/>
      <c r="F353" s="33"/>
      <c r="G353" s="33"/>
      <c r="H353" s="33"/>
      <c r="I353" s="1"/>
    </row>
    <row r="354" spans="1:9">
      <c r="A354" s="33"/>
      <c r="B354" s="33"/>
      <c r="C354" s="33">
        <v>16.370899999999999</v>
      </c>
      <c r="D354" s="33">
        <v>0.65722400000000003</v>
      </c>
      <c r="E354" s="33"/>
      <c r="F354" s="33"/>
      <c r="G354" s="33"/>
      <c r="H354" s="33"/>
      <c r="I354" s="1"/>
    </row>
    <row r="355" spans="1:9">
      <c r="A355" s="33"/>
      <c r="B355" s="33"/>
      <c r="C355" s="33">
        <v>16.370899999999999</v>
      </c>
      <c r="D355" s="33">
        <v>0.65722400000000003</v>
      </c>
      <c r="E355" s="33"/>
      <c r="F355" s="33"/>
      <c r="G355" s="33"/>
      <c r="H355" s="33"/>
      <c r="I355" s="1"/>
    </row>
    <row r="356" spans="1:9">
      <c r="A356" s="33"/>
      <c r="B356" s="33"/>
      <c r="C356" s="33">
        <v>16.370899999999999</v>
      </c>
      <c r="D356" s="33">
        <v>0.65722400000000003</v>
      </c>
      <c r="E356" s="33"/>
      <c r="F356" s="33"/>
      <c r="G356" s="33"/>
      <c r="H356" s="33"/>
      <c r="I356" s="1"/>
    </row>
    <row r="357" spans="1:9">
      <c r="A357" s="33"/>
      <c r="B357" s="33"/>
      <c r="C357" s="33">
        <v>16.498699999999999</v>
      </c>
      <c r="D357" s="33">
        <v>0.64815900000000004</v>
      </c>
      <c r="E357" s="33"/>
      <c r="F357" s="33"/>
      <c r="G357" s="33"/>
      <c r="H357" s="33"/>
      <c r="I357" s="1"/>
    </row>
    <row r="358" spans="1:9">
      <c r="A358" s="33"/>
      <c r="B358" s="33"/>
      <c r="C358" s="33">
        <v>16.498699999999999</v>
      </c>
      <c r="D358" s="33">
        <v>0.64815900000000004</v>
      </c>
      <c r="E358" s="33"/>
      <c r="F358" s="33"/>
      <c r="G358" s="33"/>
      <c r="H358" s="33"/>
      <c r="I358" s="1"/>
    </row>
    <row r="359" spans="1:9">
      <c r="A359" s="33"/>
      <c r="B359" s="33"/>
      <c r="C359" s="33">
        <v>16.499099999999999</v>
      </c>
      <c r="D359" s="33">
        <v>0.64589200000000002</v>
      </c>
      <c r="E359" s="33"/>
      <c r="F359" s="33"/>
      <c r="G359" s="33"/>
      <c r="H359" s="33"/>
      <c r="I359" s="1"/>
    </row>
    <row r="360" spans="1:9">
      <c r="A360" s="33"/>
      <c r="B360" s="33"/>
      <c r="C360" s="33">
        <v>16.542999999999999</v>
      </c>
      <c r="D360" s="33">
        <v>0.63456100000000004</v>
      </c>
      <c r="E360" s="33"/>
      <c r="F360" s="33"/>
      <c r="G360" s="33"/>
      <c r="H360" s="33"/>
      <c r="I360" s="1"/>
    </row>
    <row r="361" spans="1:9">
      <c r="A361" s="33"/>
      <c r="B361" s="33"/>
      <c r="C361" s="33">
        <v>16.543700000000001</v>
      </c>
      <c r="D361" s="33">
        <v>0.63002800000000003</v>
      </c>
      <c r="E361" s="33"/>
      <c r="F361" s="33"/>
      <c r="G361" s="33"/>
      <c r="H361" s="33"/>
      <c r="I361" s="1"/>
    </row>
    <row r="362" spans="1:9">
      <c r="A362" s="33"/>
      <c r="B362" s="33"/>
      <c r="C362" s="33">
        <v>16.672599999999999</v>
      </c>
      <c r="D362" s="33">
        <v>0.61416400000000004</v>
      </c>
      <c r="E362" s="33"/>
      <c r="F362" s="33"/>
      <c r="G362" s="33"/>
      <c r="H362" s="33"/>
      <c r="I362" s="1"/>
    </row>
    <row r="363" spans="1:9">
      <c r="A363" s="33"/>
      <c r="B363" s="33"/>
      <c r="C363" s="33">
        <v>16.6294</v>
      </c>
      <c r="D363" s="33">
        <v>0.62096300000000004</v>
      </c>
      <c r="E363" s="33"/>
      <c r="F363" s="33"/>
      <c r="G363" s="33"/>
      <c r="H363" s="33"/>
      <c r="I363" s="1"/>
    </row>
    <row r="364" spans="1:9">
      <c r="A364" s="33"/>
      <c r="B364" s="33"/>
      <c r="C364" s="33">
        <v>16.7133</v>
      </c>
      <c r="D364" s="33">
        <v>0.62322900000000003</v>
      </c>
      <c r="E364" s="33"/>
      <c r="F364" s="33"/>
      <c r="G364" s="33"/>
      <c r="H364" s="33"/>
      <c r="I364" s="1"/>
    </row>
    <row r="365" spans="1:9">
      <c r="A365" s="33"/>
      <c r="B365" s="33"/>
      <c r="C365" s="33">
        <v>16.755500000000001</v>
      </c>
      <c r="D365" s="33">
        <v>0.62322900000000003</v>
      </c>
      <c r="E365" s="33"/>
      <c r="F365" s="33"/>
      <c r="G365" s="33"/>
      <c r="H365" s="33"/>
      <c r="I365" s="1"/>
    </row>
    <row r="366" spans="1:9">
      <c r="A366" s="33"/>
      <c r="B366" s="33"/>
      <c r="C366" s="33">
        <v>16.838999999999999</v>
      </c>
      <c r="D366" s="33">
        <v>0.62776200000000004</v>
      </c>
      <c r="E366" s="33"/>
      <c r="F366" s="33"/>
      <c r="G366" s="33"/>
      <c r="H366" s="33"/>
      <c r="I366" s="1"/>
    </row>
    <row r="367" spans="1:9">
      <c r="A367" s="33"/>
      <c r="B367" s="33"/>
      <c r="C367" s="33">
        <v>16.837599999999998</v>
      </c>
      <c r="D367" s="33">
        <v>0.63682700000000003</v>
      </c>
      <c r="E367" s="33"/>
      <c r="F367" s="33"/>
      <c r="G367" s="33"/>
      <c r="H367" s="33"/>
      <c r="I367" s="1"/>
    </row>
    <row r="368" spans="1:9">
      <c r="A368" s="33"/>
      <c r="B368" s="33"/>
      <c r="C368" s="33">
        <v>16.9208</v>
      </c>
      <c r="D368" s="33">
        <v>0.64362600000000003</v>
      </c>
      <c r="E368" s="33"/>
      <c r="F368" s="33"/>
      <c r="G368" s="33"/>
      <c r="H368" s="33"/>
      <c r="I368" s="1"/>
    </row>
    <row r="369" spans="1:9">
      <c r="A369" s="33"/>
      <c r="B369" s="33"/>
      <c r="C369" s="33">
        <v>16.962199999999999</v>
      </c>
      <c r="D369" s="33">
        <v>0.64815900000000004</v>
      </c>
      <c r="E369" s="33"/>
      <c r="F369" s="33"/>
      <c r="G369" s="33"/>
      <c r="H369" s="33"/>
      <c r="I369" s="1"/>
    </row>
    <row r="370" spans="1:9">
      <c r="A370" s="33"/>
      <c r="B370" s="33"/>
      <c r="C370" s="33">
        <v>16.961099999999998</v>
      </c>
      <c r="D370" s="33">
        <v>0.65495800000000004</v>
      </c>
      <c r="E370" s="33"/>
      <c r="F370" s="33"/>
      <c r="G370" s="33"/>
      <c r="H370" s="33"/>
      <c r="I370" s="1"/>
    </row>
    <row r="371" spans="1:9">
      <c r="A371" s="33"/>
      <c r="B371" s="33"/>
      <c r="C371" s="33">
        <v>16.960799999999999</v>
      </c>
      <c r="D371" s="33">
        <v>0.65722400000000003</v>
      </c>
      <c r="E371" s="33"/>
      <c r="F371" s="33"/>
      <c r="G371" s="33"/>
      <c r="H371" s="33"/>
      <c r="I371" s="1"/>
    </row>
    <row r="372" spans="1:9">
      <c r="A372" s="33"/>
      <c r="B372" s="33"/>
      <c r="C372" s="33">
        <v>16.960799999999999</v>
      </c>
      <c r="D372" s="33">
        <v>0.65722400000000003</v>
      </c>
      <c r="E372" s="33"/>
      <c r="F372" s="33"/>
      <c r="G372" s="33"/>
      <c r="H372" s="33"/>
      <c r="I372" s="1"/>
    </row>
    <row r="373" spans="1:9">
      <c r="A373" s="33"/>
      <c r="B373" s="33"/>
      <c r="C373" s="33">
        <v>16.960799999999999</v>
      </c>
      <c r="D373" s="33">
        <v>0.65722400000000003</v>
      </c>
      <c r="E373" s="33"/>
      <c r="F373" s="33"/>
      <c r="G373" s="33"/>
      <c r="H373" s="33"/>
      <c r="I373" s="1"/>
    </row>
    <row r="374" spans="1:9">
      <c r="A374" s="33"/>
      <c r="B374" s="33"/>
      <c r="C374" s="33">
        <v>16.960799999999999</v>
      </c>
      <c r="D374" s="33">
        <v>0.65722400000000003</v>
      </c>
      <c r="E374" s="33"/>
      <c r="F374" s="33"/>
      <c r="G374" s="33"/>
      <c r="H374" s="33"/>
      <c r="I374" s="1"/>
    </row>
    <row r="375" spans="1:9">
      <c r="A375" s="33"/>
      <c r="B375" s="33"/>
      <c r="C375" s="33">
        <v>17.0015</v>
      </c>
      <c r="D375" s="33">
        <v>0.66628900000000002</v>
      </c>
      <c r="E375" s="33"/>
      <c r="F375" s="33"/>
      <c r="G375" s="33"/>
      <c r="H375" s="33"/>
      <c r="I375" s="1"/>
    </row>
    <row r="376" spans="1:9">
      <c r="A376" s="33"/>
      <c r="B376" s="33"/>
      <c r="C376" s="33">
        <v>17.044699999999999</v>
      </c>
      <c r="D376" s="33">
        <v>0.65949000000000002</v>
      </c>
      <c r="E376" s="33"/>
      <c r="F376" s="33"/>
      <c r="G376" s="33"/>
      <c r="H376" s="33"/>
      <c r="I376" s="1"/>
    </row>
    <row r="377" spans="1:9">
      <c r="A377" s="33"/>
      <c r="B377" s="33"/>
      <c r="C377" s="33">
        <v>17.087199999999999</v>
      </c>
      <c r="D377" s="33">
        <v>0.65722400000000003</v>
      </c>
      <c r="E377" s="33"/>
      <c r="F377" s="33"/>
      <c r="G377" s="33"/>
      <c r="H377" s="33"/>
      <c r="I377" s="1"/>
    </row>
    <row r="378" spans="1:9">
      <c r="A378" s="33"/>
      <c r="B378" s="33"/>
      <c r="C378" s="33">
        <v>17.087199999999999</v>
      </c>
      <c r="D378" s="33">
        <v>0.65722400000000003</v>
      </c>
      <c r="E378" s="33"/>
      <c r="F378" s="33"/>
      <c r="G378" s="33"/>
      <c r="H378" s="33"/>
      <c r="I378" s="1"/>
    </row>
    <row r="379" spans="1:9">
      <c r="A379" s="33"/>
      <c r="B379" s="33"/>
      <c r="C379" s="33">
        <v>17.2121</v>
      </c>
      <c r="D379" s="33">
        <v>0.66628900000000002</v>
      </c>
      <c r="E379" s="33"/>
      <c r="F379" s="33"/>
      <c r="G379" s="33"/>
      <c r="H379" s="33"/>
      <c r="I379" s="1"/>
    </row>
    <row r="380" spans="1:9">
      <c r="A380" s="33"/>
      <c r="B380" s="33"/>
      <c r="C380" s="33">
        <v>17.2121</v>
      </c>
      <c r="D380" s="33">
        <v>0.66628900000000002</v>
      </c>
      <c r="E380" s="33"/>
      <c r="F380" s="33"/>
      <c r="G380" s="33"/>
      <c r="H380" s="33"/>
      <c r="I380" s="1"/>
    </row>
    <row r="381" spans="1:9">
      <c r="A381" s="33"/>
      <c r="B381" s="33"/>
      <c r="C381" s="33">
        <v>17.2118</v>
      </c>
      <c r="D381" s="33">
        <v>0.66855500000000001</v>
      </c>
      <c r="E381" s="33"/>
      <c r="F381" s="33"/>
      <c r="G381" s="33"/>
      <c r="H381" s="33"/>
      <c r="I381" s="1"/>
    </row>
    <row r="382" spans="1:9">
      <c r="A382" s="33"/>
      <c r="B382" s="33"/>
      <c r="C382" s="33">
        <v>17.210699999999999</v>
      </c>
      <c r="D382" s="33">
        <v>0.67535400000000001</v>
      </c>
      <c r="E382" s="33"/>
      <c r="F382" s="33"/>
      <c r="G382" s="33"/>
      <c r="H382" s="33"/>
      <c r="I382" s="1"/>
    </row>
    <row r="383" spans="1:9">
      <c r="A383" s="33"/>
      <c r="B383" s="33"/>
      <c r="C383" s="33">
        <v>17.210699999999999</v>
      </c>
      <c r="D383" s="33">
        <v>0.67535400000000001</v>
      </c>
      <c r="E383" s="33"/>
      <c r="F383" s="33"/>
      <c r="G383" s="33"/>
      <c r="H383" s="33"/>
      <c r="I383" s="1"/>
    </row>
    <row r="384" spans="1:9">
      <c r="A384" s="33"/>
      <c r="B384" s="33"/>
      <c r="C384" s="33">
        <v>17.209299999999999</v>
      </c>
      <c r="D384" s="33">
        <v>0.684419</v>
      </c>
      <c r="E384" s="33"/>
      <c r="F384" s="33"/>
      <c r="G384" s="33"/>
      <c r="H384" s="33"/>
      <c r="I384" s="1"/>
    </row>
    <row r="385" spans="1:9">
      <c r="A385" s="33"/>
      <c r="B385" s="33"/>
      <c r="C385" s="33">
        <v>17.2089</v>
      </c>
      <c r="D385" s="33">
        <v>0.68668600000000002</v>
      </c>
      <c r="E385" s="33"/>
      <c r="F385" s="33"/>
      <c r="G385" s="33"/>
      <c r="H385" s="33"/>
      <c r="I385" s="1"/>
    </row>
    <row r="386" spans="1:9">
      <c r="A386" s="33"/>
      <c r="B386" s="33"/>
      <c r="C386" s="33">
        <v>17.208600000000001</v>
      </c>
      <c r="D386" s="33">
        <v>0.68895200000000001</v>
      </c>
      <c r="E386" s="33"/>
      <c r="F386" s="33"/>
      <c r="G386" s="33"/>
      <c r="H386" s="33"/>
      <c r="I386" s="1"/>
    </row>
    <row r="387" spans="1:9">
      <c r="A387" s="33"/>
      <c r="B387" s="33"/>
      <c r="C387" s="33">
        <v>17.208600000000001</v>
      </c>
      <c r="D387" s="33">
        <v>0.68895200000000001</v>
      </c>
      <c r="E387" s="33"/>
      <c r="F387" s="33"/>
      <c r="G387" s="33"/>
      <c r="H387" s="33"/>
      <c r="I387" s="1"/>
    </row>
    <row r="388" spans="1:9">
      <c r="A388" s="33"/>
      <c r="B388" s="33"/>
      <c r="C388" s="33">
        <v>17.208600000000001</v>
      </c>
      <c r="D388" s="33">
        <v>0.68895200000000001</v>
      </c>
      <c r="E388" s="33"/>
      <c r="F388" s="33"/>
      <c r="G388" s="33"/>
      <c r="H388" s="33"/>
      <c r="I388" s="1"/>
    </row>
    <row r="389" spans="1:9">
      <c r="A389" s="33"/>
      <c r="B389" s="33"/>
      <c r="C389" s="33">
        <v>17.292100000000001</v>
      </c>
      <c r="D389" s="33">
        <v>0.69348399999999999</v>
      </c>
      <c r="E389" s="33"/>
      <c r="F389" s="33"/>
      <c r="G389" s="33"/>
      <c r="H389" s="33"/>
      <c r="I389" s="1"/>
    </row>
    <row r="390" spans="1:9">
      <c r="A390" s="33"/>
      <c r="B390" s="33"/>
      <c r="C390" s="33">
        <v>17.293199999999999</v>
      </c>
      <c r="D390" s="33">
        <v>0.68668600000000002</v>
      </c>
      <c r="E390" s="33"/>
      <c r="F390" s="33"/>
      <c r="G390" s="33"/>
      <c r="H390" s="33"/>
      <c r="I390" s="1"/>
    </row>
    <row r="391" spans="1:9">
      <c r="A391" s="33"/>
      <c r="B391" s="33"/>
      <c r="C391" s="33">
        <v>17.293199999999999</v>
      </c>
      <c r="D391" s="33">
        <v>0.68668600000000002</v>
      </c>
      <c r="E391" s="33"/>
      <c r="F391" s="33"/>
      <c r="G391" s="33"/>
      <c r="H391" s="33"/>
      <c r="I391" s="1"/>
    </row>
    <row r="392" spans="1:9">
      <c r="A392" s="33"/>
      <c r="B392" s="33"/>
      <c r="C392" s="33">
        <v>17.3353</v>
      </c>
      <c r="D392" s="33">
        <v>0.68668600000000002</v>
      </c>
      <c r="E392" s="33"/>
      <c r="F392" s="33"/>
      <c r="G392" s="33"/>
      <c r="H392" s="33"/>
      <c r="I392" s="1"/>
    </row>
    <row r="393" spans="1:9">
      <c r="A393" s="33"/>
      <c r="B393" s="33"/>
      <c r="C393" s="33">
        <v>17.377500000000001</v>
      </c>
      <c r="D393" s="33">
        <v>0.68668600000000002</v>
      </c>
      <c r="E393" s="33"/>
      <c r="F393" s="33"/>
      <c r="G393" s="33"/>
      <c r="H393" s="33"/>
      <c r="I393" s="1"/>
    </row>
    <row r="394" spans="1:9">
      <c r="A394" s="33"/>
      <c r="B394" s="33"/>
      <c r="C394" s="33">
        <v>17.545999999999999</v>
      </c>
      <c r="D394" s="33">
        <v>0.68668600000000002</v>
      </c>
      <c r="E394" s="33"/>
      <c r="F394" s="33"/>
      <c r="G394" s="33"/>
      <c r="H394" s="33"/>
      <c r="I394" s="1"/>
    </row>
    <row r="395" spans="1:9">
      <c r="A395" s="33"/>
      <c r="B395" s="33"/>
      <c r="C395" s="33">
        <v>17.545999999999999</v>
      </c>
      <c r="D395" s="33">
        <v>0.68668600000000002</v>
      </c>
      <c r="E395" s="33"/>
      <c r="F395" s="33"/>
      <c r="G395" s="33"/>
      <c r="H395" s="33"/>
      <c r="I395" s="1"/>
    </row>
    <row r="396" spans="1:9">
      <c r="A396" s="33"/>
      <c r="B396" s="33"/>
      <c r="C396" s="33">
        <v>17.545300000000001</v>
      </c>
      <c r="D396" s="33">
        <v>0.691218</v>
      </c>
      <c r="E396" s="33"/>
      <c r="F396" s="33"/>
      <c r="G396" s="33"/>
      <c r="H396" s="33"/>
      <c r="I396" s="1"/>
    </row>
    <row r="397" spans="1:9">
      <c r="A397" s="33"/>
      <c r="B397" s="33"/>
      <c r="C397" s="33">
        <v>17.544599999999999</v>
      </c>
      <c r="D397" s="33">
        <v>0.69575100000000001</v>
      </c>
      <c r="E397" s="33"/>
      <c r="F397" s="33"/>
      <c r="G397" s="33"/>
      <c r="H397" s="33"/>
      <c r="I397" s="1"/>
    </row>
    <row r="398" spans="1:9">
      <c r="A398" s="33"/>
      <c r="B398" s="33"/>
      <c r="C398" s="33">
        <v>17.544599999999999</v>
      </c>
      <c r="D398" s="33">
        <v>0.69575100000000001</v>
      </c>
      <c r="E398" s="33"/>
      <c r="F398" s="33"/>
      <c r="G398" s="33"/>
      <c r="H398" s="33"/>
      <c r="I398" s="1"/>
    </row>
    <row r="399" spans="1:9">
      <c r="A399" s="33"/>
      <c r="B399" s="33"/>
      <c r="C399" s="33">
        <v>17.543500000000002</v>
      </c>
      <c r="D399" s="33">
        <v>0.70255000000000001</v>
      </c>
      <c r="E399" s="33"/>
      <c r="F399" s="33"/>
      <c r="G399" s="33"/>
      <c r="H399" s="33"/>
      <c r="I399" s="1"/>
    </row>
    <row r="400" spans="1:9">
      <c r="A400" s="33"/>
      <c r="B400" s="33"/>
      <c r="C400" s="33">
        <v>17.543099999999999</v>
      </c>
      <c r="D400" s="33">
        <v>0.704816</v>
      </c>
      <c r="E400" s="33"/>
      <c r="F400" s="33"/>
      <c r="G400" s="33"/>
      <c r="H400" s="33"/>
      <c r="I400" s="1"/>
    </row>
    <row r="401" spans="1:9">
      <c r="A401" s="33"/>
      <c r="B401" s="33"/>
      <c r="C401" s="33">
        <v>17.543099999999999</v>
      </c>
      <c r="D401" s="33">
        <v>0.704816</v>
      </c>
      <c r="E401" s="33"/>
      <c r="F401" s="33"/>
      <c r="G401" s="33"/>
      <c r="H401" s="33"/>
      <c r="I401" s="1"/>
    </row>
    <row r="402" spans="1:9">
      <c r="A402" s="33"/>
      <c r="B402" s="33"/>
      <c r="C402" s="33">
        <v>17.543099999999999</v>
      </c>
      <c r="D402" s="33">
        <v>0.704816</v>
      </c>
      <c r="E402" s="33"/>
      <c r="F402" s="33"/>
      <c r="G402" s="33"/>
      <c r="H402" s="33"/>
      <c r="I402" s="1"/>
    </row>
    <row r="403" spans="1:9">
      <c r="A403" s="33"/>
      <c r="B403" s="33"/>
      <c r="C403" s="33">
        <v>17.543099999999999</v>
      </c>
      <c r="D403" s="33">
        <v>0.704816</v>
      </c>
      <c r="E403" s="33"/>
      <c r="F403" s="33"/>
      <c r="G403" s="33"/>
      <c r="H403" s="33"/>
      <c r="I403" s="1"/>
    </row>
    <row r="404" spans="1:9">
      <c r="A404" s="33"/>
      <c r="B404" s="33"/>
      <c r="C404" s="33">
        <v>17.584900000000001</v>
      </c>
      <c r="D404" s="33">
        <v>0.70708199999999999</v>
      </c>
      <c r="E404" s="33"/>
      <c r="F404" s="33"/>
      <c r="G404" s="33"/>
      <c r="H404" s="33"/>
      <c r="I404" s="1"/>
    </row>
    <row r="405" spans="1:9">
      <c r="A405" s="33"/>
      <c r="B405" s="33"/>
      <c r="C405" s="33">
        <v>17.6267</v>
      </c>
      <c r="D405" s="33">
        <v>0.70934799999999998</v>
      </c>
      <c r="E405" s="33"/>
      <c r="F405" s="33"/>
      <c r="G405" s="33"/>
      <c r="H405" s="33"/>
      <c r="I405" s="1"/>
    </row>
    <row r="406" spans="1:9">
      <c r="A406" s="33"/>
      <c r="B406" s="33"/>
      <c r="C406" s="33">
        <v>17.6267</v>
      </c>
      <c r="D406" s="33">
        <v>0.70934799999999998</v>
      </c>
      <c r="E406" s="33"/>
      <c r="F406" s="33"/>
      <c r="G406" s="33"/>
      <c r="H406" s="33"/>
      <c r="I406" s="1"/>
    </row>
    <row r="407" spans="1:9">
      <c r="A407" s="33"/>
      <c r="B407" s="33"/>
      <c r="C407" s="33">
        <v>17.668800000000001</v>
      </c>
      <c r="D407" s="33">
        <v>0.70934799999999998</v>
      </c>
      <c r="E407" s="33"/>
      <c r="F407" s="33"/>
      <c r="G407" s="33"/>
      <c r="H407" s="33"/>
      <c r="I407" s="1"/>
    </row>
    <row r="408" spans="1:9">
      <c r="A408" s="33"/>
      <c r="B408" s="33"/>
      <c r="C408" s="33">
        <v>17.668800000000001</v>
      </c>
      <c r="D408" s="33">
        <v>0.70934799999999998</v>
      </c>
      <c r="E408" s="33"/>
      <c r="F408" s="33"/>
      <c r="G408" s="33"/>
      <c r="H408" s="33"/>
      <c r="I408" s="1"/>
    </row>
    <row r="409" spans="1:9">
      <c r="A409" s="33"/>
      <c r="B409" s="33"/>
      <c r="C409" s="33">
        <v>17.7531</v>
      </c>
      <c r="D409" s="33">
        <v>0.70934799999999998</v>
      </c>
      <c r="E409" s="33"/>
      <c r="F409" s="33"/>
      <c r="G409" s="33"/>
      <c r="H409" s="33"/>
      <c r="I409" s="1"/>
    </row>
    <row r="410" spans="1:9">
      <c r="A410" s="33"/>
      <c r="B410" s="33"/>
      <c r="C410" s="33">
        <v>17.879100000000001</v>
      </c>
      <c r="D410" s="33">
        <v>0.711615</v>
      </c>
      <c r="E410" s="33"/>
      <c r="F410" s="33"/>
      <c r="G410" s="33"/>
      <c r="H410" s="33"/>
      <c r="I410" s="1"/>
    </row>
    <row r="411" spans="1:9">
      <c r="A411" s="33"/>
      <c r="B411" s="33"/>
      <c r="C411" s="33">
        <v>17.920200000000001</v>
      </c>
      <c r="D411" s="33">
        <v>0.718414</v>
      </c>
      <c r="E411" s="33"/>
      <c r="F411" s="33"/>
      <c r="G411" s="33"/>
      <c r="H411" s="33"/>
      <c r="I411" s="1"/>
    </row>
    <row r="412" spans="1:9">
      <c r="A412" s="33"/>
      <c r="B412" s="33"/>
      <c r="C412" s="33">
        <v>18.047999999999998</v>
      </c>
      <c r="D412" s="33">
        <v>0.70934799999999998</v>
      </c>
      <c r="E412" s="33"/>
      <c r="F412" s="33"/>
      <c r="G412" s="33"/>
      <c r="H412" s="33"/>
      <c r="I412" s="1"/>
    </row>
    <row r="413" spans="1:9">
      <c r="A413" s="33"/>
      <c r="B413" s="33"/>
      <c r="C413" s="33">
        <v>18.047999999999998</v>
      </c>
      <c r="D413" s="33">
        <v>0.70934799999999998</v>
      </c>
      <c r="E413" s="33"/>
      <c r="F413" s="33"/>
      <c r="G413" s="33"/>
      <c r="H413" s="33"/>
      <c r="I413" s="1"/>
    </row>
    <row r="414" spans="1:9">
      <c r="A414" s="33"/>
      <c r="B414" s="33"/>
      <c r="C414" s="33">
        <v>18.344799999999999</v>
      </c>
      <c r="D414" s="33">
        <v>0.698017</v>
      </c>
      <c r="E414" s="33"/>
      <c r="F414" s="33"/>
      <c r="G414" s="33"/>
      <c r="H414" s="33"/>
      <c r="I414" s="1"/>
    </row>
    <row r="415" spans="1:9">
      <c r="A415" s="33"/>
      <c r="B415" s="33"/>
      <c r="C415" s="33">
        <v>18.344799999999999</v>
      </c>
      <c r="D415" s="33">
        <v>0.698017</v>
      </c>
      <c r="E415" s="33"/>
      <c r="F415" s="33"/>
      <c r="G415" s="33"/>
      <c r="H415" s="33"/>
      <c r="I415" s="1"/>
    </row>
    <row r="416" spans="1:9">
      <c r="A416" s="33"/>
      <c r="B416" s="33"/>
      <c r="C416" s="33">
        <v>18.344799999999999</v>
      </c>
      <c r="D416" s="33">
        <v>0.698017</v>
      </c>
      <c r="E416" s="33"/>
      <c r="F416" s="33"/>
      <c r="G416" s="33"/>
      <c r="H416" s="33"/>
      <c r="I416" s="1"/>
    </row>
    <row r="417" spans="1:9">
      <c r="A417" s="33"/>
      <c r="B417" s="33"/>
      <c r="C417" s="33">
        <v>18.344799999999999</v>
      </c>
      <c r="D417" s="33">
        <v>0.698017</v>
      </c>
      <c r="E417" s="33"/>
      <c r="F417" s="33"/>
      <c r="G417" s="33"/>
      <c r="H417" s="33"/>
      <c r="I417" s="1"/>
    </row>
    <row r="418" spans="1:9">
      <c r="A418" s="33"/>
      <c r="B418" s="33"/>
      <c r="C418" s="33">
        <v>18.513300000000001</v>
      </c>
      <c r="D418" s="33">
        <v>0.698017</v>
      </c>
      <c r="E418" s="33"/>
      <c r="F418" s="33"/>
      <c r="G418" s="33"/>
      <c r="H418" s="33"/>
      <c r="I418" s="1"/>
    </row>
    <row r="419" spans="1:9">
      <c r="A419" s="33"/>
      <c r="B419" s="33"/>
      <c r="C419" s="33">
        <v>18.5151</v>
      </c>
      <c r="D419" s="33">
        <v>0.68668600000000002</v>
      </c>
      <c r="E419" s="33"/>
      <c r="F419" s="33"/>
      <c r="G419" s="33"/>
      <c r="H419" s="33"/>
      <c r="I419" s="1"/>
    </row>
    <row r="420" spans="1:9">
      <c r="A420" s="33"/>
      <c r="B420" s="33"/>
      <c r="C420" s="33">
        <v>18.5151</v>
      </c>
      <c r="D420" s="33">
        <v>0.68668600000000002</v>
      </c>
      <c r="E420" s="33"/>
      <c r="F420" s="33"/>
      <c r="G420" s="33"/>
      <c r="H420" s="33"/>
      <c r="I420" s="1"/>
    </row>
    <row r="421" spans="1:9">
      <c r="A421" s="33"/>
      <c r="B421" s="33"/>
      <c r="C421" s="33">
        <v>18.5169</v>
      </c>
      <c r="D421" s="33">
        <v>0.67535400000000001</v>
      </c>
      <c r="E421" s="33"/>
      <c r="F421" s="33"/>
      <c r="G421" s="33"/>
      <c r="H421" s="33"/>
      <c r="I421" s="1"/>
    </row>
    <row r="422" spans="1:9">
      <c r="A422" s="33"/>
      <c r="B422" s="33"/>
      <c r="C422" s="33">
        <v>18.559000000000001</v>
      </c>
      <c r="D422" s="33">
        <v>0.67535400000000001</v>
      </c>
      <c r="E422" s="33"/>
      <c r="F422" s="33"/>
      <c r="G422" s="33"/>
      <c r="H422" s="33"/>
      <c r="I422" s="1"/>
    </row>
    <row r="423" spans="1:9">
      <c r="A423" s="33"/>
      <c r="B423" s="33"/>
      <c r="C423" s="33">
        <v>18.685400000000001</v>
      </c>
      <c r="D423" s="33">
        <v>0.67535400000000001</v>
      </c>
      <c r="E423" s="33"/>
      <c r="F423" s="33"/>
      <c r="G423" s="33"/>
      <c r="H423" s="33"/>
      <c r="I423" s="1"/>
    </row>
    <row r="424" spans="1:9">
      <c r="A424" s="33"/>
      <c r="B424" s="33"/>
      <c r="C424" s="33">
        <v>18.770099999999999</v>
      </c>
      <c r="D424" s="33">
        <v>0.67308800000000002</v>
      </c>
      <c r="E424" s="33"/>
      <c r="F424" s="33"/>
      <c r="G424" s="33"/>
      <c r="H424" s="33"/>
      <c r="I424" s="1"/>
    </row>
    <row r="425" spans="1:9">
      <c r="A425" s="33"/>
      <c r="B425" s="33"/>
      <c r="C425" s="33">
        <v>18.8565</v>
      </c>
      <c r="D425" s="33">
        <v>0.65949000000000002</v>
      </c>
      <c r="E425" s="33"/>
      <c r="F425" s="33"/>
      <c r="G425" s="33"/>
      <c r="H425" s="33"/>
      <c r="I425" s="1"/>
    </row>
    <row r="426" spans="1:9">
      <c r="A426" s="33"/>
      <c r="B426" s="33"/>
      <c r="C426" s="33">
        <v>18.895700000000001</v>
      </c>
      <c r="D426" s="33">
        <v>0.67762</v>
      </c>
      <c r="E426" s="33"/>
      <c r="F426" s="33"/>
      <c r="G426" s="33"/>
      <c r="H426" s="33"/>
      <c r="I426" s="1"/>
    </row>
    <row r="427" spans="1:9">
      <c r="A427" s="33"/>
      <c r="B427" s="33"/>
      <c r="C427" s="33">
        <v>18.895700000000001</v>
      </c>
      <c r="D427" s="33">
        <v>0.67762</v>
      </c>
      <c r="E427" s="33"/>
      <c r="F427" s="33"/>
      <c r="G427" s="33"/>
      <c r="H427" s="33"/>
      <c r="I427" s="1"/>
    </row>
    <row r="428" spans="1:9">
      <c r="A428" s="33"/>
      <c r="B428" s="33"/>
      <c r="C428" s="33">
        <v>18.977900000000002</v>
      </c>
      <c r="D428" s="33">
        <v>0.691218</v>
      </c>
      <c r="E428" s="33"/>
      <c r="F428" s="33"/>
      <c r="G428" s="33"/>
      <c r="H428" s="33"/>
      <c r="I428" s="1"/>
    </row>
    <row r="429" spans="1:9">
      <c r="A429" s="33"/>
      <c r="B429" s="33"/>
      <c r="C429" s="33">
        <v>18.977900000000002</v>
      </c>
      <c r="D429" s="33">
        <v>0.691218</v>
      </c>
      <c r="E429" s="33"/>
      <c r="F429" s="33"/>
      <c r="G429" s="33"/>
      <c r="H429" s="33"/>
      <c r="I429" s="1"/>
    </row>
    <row r="430" spans="1:9">
      <c r="A430" s="33"/>
      <c r="B430" s="33"/>
      <c r="C430" s="33">
        <v>18.977499999999999</v>
      </c>
      <c r="D430" s="33">
        <v>0.69348399999999999</v>
      </c>
      <c r="E430" s="33"/>
      <c r="F430" s="33"/>
      <c r="G430" s="33"/>
      <c r="H430" s="33"/>
      <c r="I430" s="1"/>
    </row>
    <row r="431" spans="1:9">
      <c r="A431" s="33"/>
      <c r="B431" s="33"/>
      <c r="C431" s="33">
        <v>19.019300000000001</v>
      </c>
      <c r="D431" s="33">
        <v>0.69575100000000001</v>
      </c>
      <c r="E431" s="33"/>
      <c r="F431" s="33"/>
      <c r="G431" s="33"/>
      <c r="H431" s="33"/>
      <c r="I431" s="1"/>
    </row>
    <row r="432" spans="1:9">
      <c r="A432" s="33"/>
      <c r="B432" s="33"/>
      <c r="C432" s="33">
        <v>19.018899999999999</v>
      </c>
      <c r="D432" s="33">
        <v>0.698017</v>
      </c>
      <c r="E432" s="33"/>
      <c r="F432" s="33"/>
      <c r="G432" s="33"/>
      <c r="H432" s="33"/>
      <c r="I432" s="1"/>
    </row>
    <row r="433" spans="1:9">
      <c r="A433" s="33"/>
      <c r="B433" s="33"/>
      <c r="C433" s="33">
        <v>19.018899999999999</v>
      </c>
      <c r="D433" s="33">
        <v>0.698017</v>
      </c>
      <c r="E433" s="33"/>
      <c r="F433" s="33"/>
      <c r="G433" s="33"/>
      <c r="H433" s="33"/>
      <c r="I433" s="1"/>
    </row>
    <row r="434" spans="1:9">
      <c r="A434" s="33"/>
      <c r="B434" s="33"/>
      <c r="C434" s="33">
        <v>19.060300000000002</v>
      </c>
      <c r="D434" s="33">
        <v>0.70255000000000001</v>
      </c>
      <c r="E434" s="33"/>
      <c r="F434" s="33"/>
      <c r="G434" s="33"/>
      <c r="H434" s="33"/>
      <c r="I434" s="1"/>
    </row>
    <row r="435" spans="1:9">
      <c r="A435" s="33"/>
      <c r="B435" s="33"/>
      <c r="C435" s="33">
        <v>19.143899999999999</v>
      </c>
      <c r="D435" s="33">
        <v>0.70708199999999999</v>
      </c>
      <c r="E435" s="33"/>
      <c r="F435" s="33"/>
      <c r="G435" s="33"/>
      <c r="H435" s="33"/>
      <c r="I435" s="1"/>
    </row>
    <row r="436" spans="1:9">
      <c r="A436" s="33"/>
      <c r="B436" s="33"/>
      <c r="C436" s="33">
        <v>19.143899999999999</v>
      </c>
      <c r="D436" s="33">
        <v>0.70708199999999999</v>
      </c>
      <c r="E436" s="33"/>
      <c r="F436" s="33"/>
      <c r="G436" s="33"/>
      <c r="H436" s="33"/>
      <c r="I436" s="1"/>
    </row>
    <row r="437" spans="1:9">
      <c r="A437" s="33"/>
      <c r="B437" s="33"/>
      <c r="C437" s="33">
        <v>19.186699999999998</v>
      </c>
      <c r="D437" s="33">
        <v>0.70255000000000001</v>
      </c>
      <c r="E437" s="33"/>
      <c r="F437" s="33"/>
      <c r="G437" s="33"/>
      <c r="H437" s="33"/>
      <c r="I437" s="1"/>
    </row>
    <row r="438" spans="1:9">
      <c r="A438" s="33"/>
      <c r="B438" s="33"/>
      <c r="C438" s="33">
        <v>19.1875</v>
      </c>
      <c r="D438" s="33">
        <v>0.698017</v>
      </c>
      <c r="E438" s="33"/>
      <c r="F438" s="33"/>
      <c r="G438" s="33"/>
      <c r="H438" s="33"/>
      <c r="I438" s="1"/>
    </row>
    <row r="439" spans="1:9">
      <c r="A439" s="33"/>
      <c r="B439" s="33"/>
      <c r="C439" s="33">
        <v>19.357399999999998</v>
      </c>
      <c r="D439" s="33">
        <v>0.68895200000000001</v>
      </c>
      <c r="E439" s="33"/>
      <c r="F439" s="33"/>
      <c r="G439" s="33"/>
      <c r="H439" s="33"/>
      <c r="I439" s="1"/>
    </row>
    <row r="440" spans="1:9">
      <c r="A440" s="33"/>
      <c r="B440" s="33"/>
      <c r="C440" s="33">
        <v>19.401</v>
      </c>
      <c r="D440" s="33">
        <v>0.67988700000000002</v>
      </c>
      <c r="E440" s="33"/>
      <c r="F440" s="33"/>
      <c r="G440" s="33"/>
      <c r="H440" s="33"/>
      <c r="I440" s="1"/>
    </row>
    <row r="441" spans="1:9">
      <c r="A441" s="33"/>
      <c r="B441" s="33"/>
      <c r="C441" s="33">
        <v>19.401</v>
      </c>
      <c r="D441" s="33">
        <v>0.67988700000000002</v>
      </c>
      <c r="E441" s="33"/>
      <c r="F441" s="33"/>
      <c r="G441" s="33"/>
      <c r="H441" s="33"/>
      <c r="I441" s="1"/>
    </row>
    <row r="442" spans="1:9">
      <c r="A442" s="33"/>
      <c r="B442" s="33"/>
      <c r="C442" s="33">
        <v>19.4863</v>
      </c>
      <c r="D442" s="33">
        <v>0.67308800000000002</v>
      </c>
      <c r="E442" s="33"/>
      <c r="F442" s="33"/>
      <c r="G442" s="33"/>
      <c r="H442" s="33"/>
      <c r="I442" s="1"/>
    </row>
    <row r="443" spans="1:9">
      <c r="A443" s="33"/>
      <c r="B443" s="33"/>
      <c r="C443" s="33">
        <v>19.4863</v>
      </c>
      <c r="D443" s="33">
        <v>0.67308800000000002</v>
      </c>
      <c r="E443" s="33"/>
      <c r="F443" s="33"/>
      <c r="G443" s="33"/>
      <c r="H443" s="33"/>
      <c r="I443" s="1"/>
    </row>
    <row r="444" spans="1:9">
      <c r="A444" s="33"/>
      <c r="B444" s="33"/>
      <c r="C444" s="33">
        <v>19.697399999999998</v>
      </c>
      <c r="D444" s="33">
        <v>0.67082200000000003</v>
      </c>
      <c r="E444" s="33"/>
      <c r="F444" s="33"/>
      <c r="G444" s="33"/>
      <c r="H444" s="33"/>
      <c r="I444" s="1"/>
    </row>
    <row r="445" spans="1:9">
      <c r="A445" s="33"/>
      <c r="B445" s="33"/>
      <c r="C445" s="33">
        <v>19.697399999999998</v>
      </c>
      <c r="D445" s="33">
        <v>0.67082200000000003</v>
      </c>
      <c r="E445" s="33"/>
      <c r="F445" s="33"/>
      <c r="G445" s="33"/>
      <c r="H445" s="33"/>
      <c r="I445" s="1"/>
    </row>
    <row r="446" spans="1:9">
      <c r="A446" s="33"/>
      <c r="B446" s="33"/>
      <c r="C446" s="33">
        <v>19.697399999999998</v>
      </c>
      <c r="D446" s="33">
        <v>0.67082200000000003</v>
      </c>
      <c r="E446" s="33"/>
      <c r="F446" s="33"/>
      <c r="G446" s="33"/>
      <c r="H446" s="33"/>
      <c r="I446" s="1"/>
    </row>
    <row r="447" spans="1:9">
      <c r="A447" s="33"/>
      <c r="B447" s="33"/>
      <c r="C447" s="33">
        <v>19.741299999999999</v>
      </c>
      <c r="D447" s="33">
        <v>0.65949000000000002</v>
      </c>
      <c r="E447" s="33"/>
      <c r="F447" s="33"/>
      <c r="G447" s="33"/>
      <c r="H447" s="33"/>
      <c r="I447" s="1"/>
    </row>
    <row r="448" spans="1:9">
      <c r="A448" s="33"/>
      <c r="B448" s="33"/>
      <c r="C448" s="33">
        <v>19.7409</v>
      </c>
      <c r="D448" s="33">
        <v>0.66175600000000001</v>
      </c>
      <c r="E448" s="33"/>
      <c r="F448" s="33"/>
      <c r="G448" s="33"/>
      <c r="H448" s="33"/>
      <c r="I448" s="1"/>
    </row>
    <row r="449" spans="1:9">
      <c r="A449" s="33"/>
      <c r="B449" s="33"/>
      <c r="C449" s="33">
        <v>19.7395</v>
      </c>
      <c r="D449" s="33">
        <v>0.67082200000000003</v>
      </c>
      <c r="E449" s="33"/>
      <c r="F449" s="33"/>
      <c r="G449" s="33"/>
      <c r="H449" s="33"/>
      <c r="I449" s="1"/>
    </row>
    <row r="450" spans="1:9">
      <c r="A450" s="33"/>
      <c r="B450" s="33"/>
      <c r="C450" s="33">
        <v>19.736999999999998</v>
      </c>
      <c r="D450" s="33">
        <v>0.68668600000000002</v>
      </c>
      <c r="E450" s="33"/>
      <c r="F450" s="33"/>
      <c r="G450" s="33"/>
      <c r="H450" s="33"/>
      <c r="I450" s="1"/>
    </row>
    <row r="451" spans="1:9">
      <c r="A451" s="33"/>
      <c r="B451" s="33"/>
      <c r="C451" s="33">
        <v>19.8184</v>
      </c>
      <c r="D451" s="33">
        <v>0.704816</v>
      </c>
      <c r="E451" s="33"/>
      <c r="F451" s="33"/>
      <c r="G451" s="33"/>
      <c r="H451" s="33"/>
      <c r="I451" s="1"/>
    </row>
    <row r="452" spans="1:9">
      <c r="A452" s="33"/>
      <c r="B452" s="33"/>
      <c r="C452" s="33">
        <v>19.8184</v>
      </c>
      <c r="D452" s="33">
        <v>0.704816</v>
      </c>
      <c r="E452" s="33"/>
      <c r="F452" s="33"/>
      <c r="G452" s="33"/>
      <c r="H452" s="33"/>
      <c r="I452" s="1"/>
    </row>
    <row r="453" spans="1:9">
      <c r="A453" s="33"/>
      <c r="B453" s="33"/>
      <c r="C453" s="33">
        <v>19.860499999999998</v>
      </c>
      <c r="D453" s="33">
        <v>0.704816</v>
      </c>
      <c r="E453" s="33"/>
      <c r="F453" s="33"/>
      <c r="G453" s="33"/>
      <c r="H453" s="33"/>
      <c r="I453" s="1"/>
    </row>
    <row r="454" spans="1:9">
      <c r="A454" s="33"/>
      <c r="B454" s="33"/>
      <c r="C454" s="33">
        <v>19.860499999999998</v>
      </c>
      <c r="D454" s="33">
        <v>0.704816</v>
      </c>
      <c r="E454" s="33"/>
      <c r="F454" s="33"/>
      <c r="G454" s="33"/>
      <c r="H454" s="33"/>
      <c r="I454" s="1"/>
    </row>
    <row r="455" spans="1:9">
      <c r="A455" s="33"/>
      <c r="B455" s="33"/>
      <c r="C455" s="33">
        <v>19.860199999999999</v>
      </c>
      <c r="D455" s="33">
        <v>0.70708199999999999</v>
      </c>
      <c r="E455" s="33"/>
      <c r="F455" s="33"/>
      <c r="G455" s="33"/>
      <c r="H455" s="33"/>
      <c r="I455" s="1"/>
    </row>
    <row r="456" spans="1:9">
      <c r="A456" s="33"/>
      <c r="B456" s="33"/>
      <c r="C456" s="33">
        <v>19.986899999999999</v>
      </c>
      <c r="D456" s="33">
        <v>0.704816</v>
      </c>
      <c r="E456" s="33"/>
      <c r="F456" s="33"/>
      <c r="G456" s="33"/>
      <c r="H456" s="33"/>
      <c r="I456" s="1"/>
    </row>
    <row r="457" spans="1:9">
      <c r="A457" s="8"/>
      <c r="B457" s="8"/>
      <c r="C457" s="8"/>
      <c r="D457" s="8"/>
      <c r="E457" s="8"/>
      <c r="F457" s="8"/>
      <c r="G457" s="8"/>
      <c r="H457" s="8"/>
      <c r="I457" s="1"/>
    </row>
    <row r="458" spans="1:9">
      <c r="A458" s="27"/>
      <c r="B458" s="27"/>
      <c r="C458" s="27"/>
      <c r="D458" s="27"/>
      <c r="E458" s="27"/>
      <c r="F458" s="27"/>
      <c r="G458" s="27"/>
      <c r="H458" s="27"/>
      <c r="I458" s="1"/>
    </row>
    <row r="459" spans="1:9">
      <c r="A459" s="27"/>
      <c r="B459" s="27"/>
      <c r="C459" s="27"/>
      <c r="D459" s="27"/>
      <c r="E459" s="27"/>
      <c r="F459" s="27"/>
      <c r="G459" s="27"/>
      <c r="H459" s="27"/>
      <c r="I459" s="1"/>
    </row>
    <row r="460" spans="1:9">
      <c r="A460" s="27"/>
      <c r="B460" s="27"/>
      <c r="C460" s="27"/>
      <c r="D460" s="27"/>
      <c r="E460" s="27"/>
      <c r="F460" s="27"/>
      <c r="G460" s="27"/>
      <c r="H460" s="27"/>
      <c r="I460" s="1"/>
    </row>
    <row r="461" spans="1:9">
      <c r="A461" s="27"/>
      <c r="B461" s="27"/>
      <c r="C461" s="27"/>
      <c r="D461" s="27"/>
      <c r="E461" s="27"/>
      <c r="F461" s="27"/>
      <c r="G461" s="27"/>
      <c r="H461" s="27"/>
      <c r="I461" s="1"/>
    </row>
    <row r="462" spans="1:9">
      <c r="A462" s="27"/>
      <c r="B462" s="27"/>
      <c r="C462" s="27"/>
      <c r="D462" s="27"/>
      <c r="E462" s="27"/>
      <c r="F462" s="27"/>
      <c r="G462" s="27"/>
      <c r="H462" s="27"/>
      <c r="I462" s="1"/>
    </row>
    <row r="463" spans="1:9">
      <c r="A463" s="27"/>
      <c r="B463" s="27"/>
      <c r="C463" s="27"/>
      <c r="D463" s="27"/>
      <c r="E463" s="27"/>
      <c r="F463" s="27"/>
      <c r="G463" s="27"/>
      <c r="H463" s="27"/>
      <c r="I463" s="1"/>
    </row>
    <row r="464" spans="1:9">
      <c r="A464" s="27"/>
      <c r="B464" s="27"/>
      <c r="C464" s="27"/>
      <c r="D464" s="27"/>
      <c r="E464" s="27"/>
      <c r="F464" s="27"/>
      <c r="G464" s="27"/>
      <c r="H464" s="27"/>
      <c r="I464" s="1"/>
    </row>
    <row r="465" spans="1:9">
      <c r="A465" s="27"/>
      <c r="B465" s="27"/>
      <c r="C465" s="27"/>
      <c r="D465" s="27"/>
      <c r="E465" s="27"/>
      <c r="F465" s="27"/>
      <c r="G465" s="27"/>
      <c r="H465" s="27"/>
      <c r="I465" s="1"/>
    </row>
    <row r="466" spans="1:9">
      <c r="A466" s="27"/>
      <c r="B466" s="27"/>
      <c r="C466" s="27"/>
      <c r="D466" s="27"/>
      <c r="E466" s="27"/>
      <c r="F466" s="27"/>
      <c r="G466" s="27"/>
      <c r="H466" s="27"/>
      <c r="I466" s="1"/>
    </row>
    <row r="467" spans="1:9">
      <c r="A467" s="27"/>
      <c r="B467" s="27"/>
      <c r="C467" s="27"/>
      <c r="D467" s="27"/>
      <c r="E467" s="27"/>
      <c r="F467" s="27"/>
      <c r="G467" s="27"/>
      <c r="H467" s="27"/>
      <c r="I467" s="1"/>
    </row>
    <row r="468" spans="1:9">
      <c r="A468" s="27"/>
      <c r="B468" s="27"/>
      <c r="C468" s="27"/>
      <c r="D468" s="27"/>
      <c r="E468" s="27"/>
      <c r="F468" s="27"/>
      <c r="G468" s="27"/>
      <c r="H468" s="27"/>
      <c r="I468" s="1"/>
    </row>
    <row r="469" spans="1:9">
      <c r="A469" s="27"/>
      <c r="B469" s="27"/>
      <c r="C469" s="27"/>
      <c r="D469" s="27"/>
      <c r="E469" s="27"/>
      <c r="F469" s="27"/>
      <c r="G469" s="27"/>
      <c r="H469" s="27"/>
      <c r="I469" s="1"/>
    </row>
    <row r="470" spans="1:9">
      <c r="A470" s="27"/>
      <c r="B470" s="27"/>
      <c r="C470" s="27"/>
      <c r="D470" s="27"/>
      <c r="E470" s="27"/>
      <c r="F470" s="27"/>
      <c r="G470" s="27"/>
      <c r="H470" s="27"/>
      <c r="I470" s="1"/>
    </row>
    <row r="471" spans="1:9">
      <c r="A471" s="27"/>
      <c r="B471" s="27"/>
      <c r="C471" s="27"/>
      <c r="D471" s="27"/>
      <c r="E471" s="27"/>
      <c r="F471" s="27"/>
      <c r="G471" s="27"/>
      <c r="H471" s="27"/>
      <c r="I471" s="1"/>
    </row>
    <row r="472" spans="1:9">
      <c r="A472" s="27"/>
      <c r="B472" s="27"/>
      <c r="C472" s="27"/>
      <c r="D472" s="27"/>
      <c r="E472" s="27"/>
      <c r="F472" s="27"/>
      <c r="G472" s="27"/>
      <c r="H472" s="27"/>
      <c r="I472" s="1"/>
    </row>
    <row r="473" spans="1:9">
      <c r="A473" s="27"/>
      <c r="B473" s="27"/>
      <c r="C473" s="27"/>
      <c r="D473" s="27"/>
      <c r="E473" s="27"/>
      <c r="F473" s="27"/>
      <c r="G473" s="27"/>
      <c r="H473" s="27"/>
      <c r="I473" s="1"/>
    </row>
    <row r="474" spans="1:9">
      <c r="A474" s="27"/>
      <c r="B474" s="27"/>
      <c r="C474" s="27"/>
      <c r="D474" s="27"/>
      <c r="E474" s="27"/>
      <c r="F474" s="27"/>
      <c r="G474" s="27"/>
      <c r="H474" s="27"/>
      <c r="I474" s="1"/>
    </row>
    <row r="475" spans="1:9">
      <c r="A475" s="27"/>
      <c r="B475" s="27"/>
      <c r="C475" s="27"/>
      <c r="D475" s="27"/>
      <c r="E475" s="27"/>
      <c r="F475" s="27"/>
      <c r="G475" s="27"/>
      <c r="H475" s="27"/>
      <c r="I475" s="1"/>
    </row>
    <row r="476" spans="1:9">
      <c r="A476" s="27"/>
      <c r="B476" s="27"/>
      <c r="C476" s="27"/>
      <c r="D476" s="27"/>
      <c r="E476" s="27"/>
      <c r="F476" s="27"/>
      <c r="G476" s="27"/>
      <c r="H476" s="27"/>
      <c r="I476" s="1"/>
    </row>
    <row r="477" spans="1:9">
      <c r="A477" s="27"/>
      <c r="B477" s="27"/>
      <c r="C477" s="27"/>
      <c r="D477" s="27"/>
      <c r="E477" s="27"/>
      <c r="F477" s="27"/>
      <c r="G477" s="27"/>
      <c r="H477" s="27"/>
      <c r="I477" s="1"/>
    </row>
    <row r="478" spans="1:9">
      <c r="A478" s="27"/>
      <c r="B478" s="27"/>
      <c r="C478" s="27"/>
      <c r="D478" s="27"/>
      <c r="E478" s="27"/>
      <c r="F478" s="27"/>
      <c r="G478" s="27"/>
      <c r="H478" s="27"/>
      <c r="I478" s="1"/>
    </row>
    <row r="479" spans="1:9">
      <c r="A479" s="27"/>
      <c r="B479" s="27"/>
      <c r="C479" s="27"/>
      <c r="D479" s="27"/>
      <c r="E479" s="27"/>
      <c r="F479" s="27"/>
      <c r="G479" s="27"/>
      <c r="H479" s="27"/>
      <c r="I479" s="1"/>
    </row>
    <row r="480" spans="1:9">
      <c r="A480" s="27"/>
      <c r="B480" s="27"/>
      <c r="C480" s="27"/>
      <c r="D480" s="27"/>
      <c r="E480" s="27"/>
      <c r="F480" s="27"/>
      <c r="G480" s="27"/>
      <c r="H480" s="27"/>
      <c r="I480" s="1"/>
    </row>
    <row r="481" spans="1:9">
      <c r="A481" s="27"/>
      <c r="B481" s="27"/>
      <c r="C481" s="27"/>
      <c r="D481" s="27"/>
      <c r="E481" s="27"/>
      <c r="F481" s="27"/>
      <c r="G481" s="27"/>
      <c r="H481" s="27"/>
      <c r="I481" s="1"/>
    </row>
    <row r="482" spans="1:9">
      <c r="A482" s="27"/>
      <c r="B482" s="27"/>
      <c r="C482" s="27"/>
      <c r="D482" s="27"/>
      <c r="E482" s="27"/>
      <c r="F482" s="27"/>
      <c r="G482" s="27"/>
      <c r="H482" s="27"/>
      <c r="I482" s="1"/>
    </row>
    <row r="483" spans="1:9">
      <c r="A483" s="27"/>
      <c r="B483" s="27"/>
      <c r="C483" s="27"/>
      <c r="D483" s="27"/>
      <c r="E483" s="27"/>
      <c r="F483" s="27"/>
      <c r="G483" s="27"/>
      <c r="H483" s="27"/>
      <c r="I483" s="1"/>
    </row>
    <row r="484" spans="1:9">
      <c r="A484" s="27"/>
      <c r="B484" s="27"/>
      <c r="C484" s="27"/>
      <c r="D484" s="27"/>
      <c r="E484" s="27"/>
      <c r="F484" s="27"/>
      <c r="G484" s="27"/>
      <c r="H484" s="27"/>
      <c r="I484" s="1"/>
    </row>
    <row r="485" spans="1:9">
      <c r="A485" s="27"/>
      <c r="B485" s="27"/>
      <c r="C485" s="27"/>
      <c r="D485" s="27"/>
      <c r="E485" s="27"/>
      <c r="F485" s="27"/>
      <c r="G485" s="27"/>
      <c r="H485" s="27"/>
      <c r="I485" s="1"/>
    </row>
    <row r="486" spans="1:9">
      <c r="A486" s="27"/>
      <c r="B486" s="27"/>
      <c r="C486" s="27"/>
      <c r="D486" s="27"/>
      <c r="E486" s="27"/>
      <c r="F486" s="27"/>
      <c r="G486" s="27"/>
      <c r="H486" s="27"/>
      <c r="I486" s="1"/>
    </row>
    <row r="487" spans="1:9">
      <c r="A487" s="27"/>
      <c r="B487" s="27"/>
      <c r="C487" s="27"/>
      <c r="D487" s="27"/>
      <c r="E487" s="27"/>
      <c r="F487" s="27"/>
      <c r="G487" s="27"/>
      <c r="H487" s="27"/>
      <c r="I487" s="1"/>
    </row>
    <row r="488" spans="1:9">
      <c r="A488" s="27"/>
      <c r="B488" s="27"/>
      <c r="C488" s="27"/>
      <c r="D488" s="27"/>
      <c r="E488" s="27"/>
      <c r="F488" s="27"/>
      <c r="G488" s="27"/>
      <c r="H488" s="27"/>
      <c r="I488" s="1"/>
    </row>
    <row r="489" spans="1:9">
      <c r="A489" s="27"/>
      <c r="B489" s="27"/>
      <c r="C489" s="27"/>
      <c r="D489" s="27"/>
      <c r="E489" s="27"/>
      <c r="F489" s="27"/>
      <c r="G489" s="27"/>
      <c r="H489" s="27"/>
      <c r="I489" s="1"/>
    </row>
    <row r="490" spans="1:9">
      <c r="A490" s="27"/>
      <c r="B490" s="27"/>
      <c r="C490" s="27"/>
      <c r="D490" s="27"/>
      <c r="E490" s="27"/>
      <c r="F490" s="27"/>
      <c r="G490" s="27"/>
      <c r="H490" s="27"/>
      <c r="I490" s="1"/>
    </row>
    <row r="491" spans="1:9">
      <c r="A491" s="27"/>
      <c r="B491" s="27"/>
      <c r="C491" s="27"/>
      <c r="D491" s="27"/>
      <c r="E491" s="27"/>
      <c r="F491" s="27"/>
      <c r="G491" s="27"/>
      <c r="H491" s="27"/>
      <c r="I491" s="1"/>
    </row>
    <row r="492" spans="1:9">
      <c r="A492" s="27"/>
      <c r="B492" s="27"/>
      <c r="C492" s="27"/>
      <c r="D492" s="27"/>
      <c r="E492" s="27"/>
      <c r="F492" s="27"/>
      <c r="G492" s="27"/>
      <c r="H492" s="27"/>
      <c r="I492" s="1"/>
    </row>
    <row r="493" spans="1:9">
      <c r="A493" s="27"/>
      <c r="B493" s="27"/>
      <c r="C493" s="27"/>
      <c r="D493" s="27"/>
      <c r="E493" s="27"/>
      <c r="F493" s="27"/>
      <c r="G493" s="27"/>
      <c r="H493" s="27"/>
      <c r="I493" s="1"/>
    </row>
    <row r="494" spans="1:9">
      <c r="A494" s="27"/>
      <c r="B494" s="27"/>
      <c r="C494" s="27"/>
      <c r="D494" s="27"/>
      <c r="E494" s="27"/>
      <c r="F494" s="27"/>
      <c r="G494" s="27"/>
      <c r="H494" s="27"/>
      <c r="I494" s="1"/>
    </row>
    <row r="495" spans="1:9">
      <c r="A495" s="27"/>
      <c r="B495" s="27"/>
      <c r="C495" s="27"/>
      <c r="D495" s="27"/>
      <c r="E495" s="27"/>
      <c r="F495" s="27"/>
      <c r="G495" s="27"/>
      <c r="H495" s="27"/>
      <c r="I495" s="1"/>
    </row>
    <row r="496" spans="1:9">
      <c r="A496" s="27"/>
      <c r="B496" s="27"/>
      <c r="C496" s="27"/>
      <c r="D496" s="27"/>
      <c r="E496" s="27"/>
      <c r="F496" s="27"/>
      <c r="G496" s="27"/>
      <c r="H496" s="27"/>
      <c r="I496" s="1"/>
    </row>
    <row r="497" spans="1:9">
      <c r="A497" s="27"/>
      <c r="B497" s="27"/>
      <c r="C497" s="27"/>
      <c r="D497" s="27"/>
      <c r="E497" s="27"/>
      <c r="F497" s="27"/>
      <c r="G497" s="27"/>
      <c r="H497" s="27"/>
      <c r="I497" s="1"/>
    </row>
    <row r="498" spans="1:9">
      <c r="A498" s="27"/>
      <c r="B498" s="27"/>
      <c r="C498" s="27"/>
      <c r="D498" s="27"/>
      <c r="E498" s="27"/>
      <c r="F498" s="27"/>
      <c r="G498" s="27"/>
      <c r="H498" s="27"/>
      <c r="I498" s="1"/>
    </row>
    <row r="499" spans="1:9">
      <c r="A499" s="27"/>
      <c r="B499" s="27"/>
      <c r="C499" s="27"/>
      <c r="D499" s="27"/>
      <c r="E499" s="27"/>
      <c r="F499" s="27"/>
      <c r="G499" s="27"/>
      <c r="H499" s="27"/>
      <c r="I499" s="1"/>
    </row>
    <row r="500" spans="1:9">
      <c r="A500" s="27"/>
      <c r="B500" s="27"/>
      <c r="C500" s="27"/>
      <c r="D500" s="27"/>
      <c r="E500" s="27"/>
      <c r="F500" s="27"/>
      <c r="G500" s="27"/>
      <c r="H500" s="27"/>
      <c r="I500" s="1"/>
    </row>
    <row r="501" spans="1:9">
      <c r="A501" s="27"/>
      <c r="B501" s="27"/>
      <c r="C501" s="27"/>
      <c r="D501" s="27"/>
      <c r="E501" s="27"/>
      <c r="F501" s="27"/>
      <c r="G501" s="27"/>
      <c r="H501" s="27"/>
      <c r="I501" s="1"/>
    </row>
    <row r="502" spans="1:9">
      <c r="A502" s="27"/>
      <c r="B502" s="27"/>
      <c r="C502" s="27"/>
      <c r="D502" s="27"/>
      <c r="E502" s="27"/>
      <c r="F502" s="27"/>
      <c r="G502" s="27"/>
      <c r="H502" s="27"/>
      <c r="I502" s="1"/>
    </row>
    <row r="503" spans="1:9">
      <c r="A503" s="27"/>
      <c r="B503" s="27"/>
      <c r="C503" s="27"/>
      <c r="D503" s="27"/>
      <c r="E503" s="27"/>
      <c r="F503" s="27"/>
      <c r="G503" s="27"/>
      <c r="H503" s="27"/>
      <c r="I503" s="1"/>
    </row>
    <row r="504" spans="1:9">
      <c r="A504" s="27"/>
      <c r="B504" s="27"/>
      <c r="C504" s="27"/>
      <c r="D504" s="27"/>
      <c r="E504" s="27"/>
      <c r="F504" s="27"/>
      <c r="G504" s="27"/>
      <c r="H504" s="27"/>
      <c r="I504" s="1"/>
    </row>
    <row r="505" spans="1:9">
      <c r="A505" s="27"/>
      <c r="B505" s="27"/>
      <c r="C505" s="27"/>
      <c r="D505" s="27"/>
      <c r="E505" s="27"/>
      <c r="F505" s="27"/>
      <c r="G505" s="27"/>
      <c r="H505" s="27"/>
      <c r="I505" s="1"/>
    </row>
    <row r="506" spans="1:9">
      <c r="A506" s="27"/>
      <c r="B506" s="27"/>
      <c r="C506" s="27"/>
      <c r="D506" s="27"/>
      <c r="E506" s="27"/>
      <c r="F506" s="27"/>
      <c r="G506" s="27"/>
      <c r="H506" s="27"/>
      <c r="I506" s="1"/>
    </row>
    <row r="507" spans="1:9">
      <c r="A507" s="27"/>
      <c r="B507" s="27"/>
      <c r="C507" s="27"/>
      <c r="D507" s="27"/>
      <c r="E507" s="27"/>
      <c r="F507" s="27"/>
      <c r="G507" s="27"/>
      <c r="H507" s="27"/>
      <c r="I507" s="1"/>
    </row>
    <row r="508" spans="1:9">
      <c r="A508" s="27"/>
      <c r="B508" s="27"/>
      <c r="C508" s="27"/>
      <c r="D508" s="27"/>
      <c r="E508" s="27"/>
      <c r="F508" s="27"/>
      <c r="G508" s="27"/>
      <c r="H508" s="27"/>
      <c r="I508" s="1"/>
    </row>
    <row r="509" spans="1:9">
      <c r="A509" s="27"/>
      <c r="B509" s="27"/>
      <c r="C509" s="27"/>
      <c r="D509" s="27"/>
      <c r="E509" s="27"/>
      <c r="F509" s="27"/>
      <c r="G509" s="27"/>
      <c r="H509" s="27"/>
      <c r="I509" s="1"/>
    </row>
    <row r="510" spans="1:9">
      <c r="A510" s="27"/>
      <c r="B510" s="27"/>
      <c r="C510" s="27"/>
      <c r="D510" s="27"/>
      <c r="E510" s="27"/>
      <c r="F510" s="27"/>
      <c r="G510" s="27"/>
      <c r="H510" s="27"/>
      <c r="I510" s="1"/>
    </row>
    <row r="511" spans="1:9">
      <c r="A511" s="27"/>
      <c r="B511" s="27"/>
      <c r="C511" s="27"/>
      <c r="D511" s="27"/>
      <c r="E511" s="27"/>
      <c r="F511" s="27"/>
      <c r="G511" s="27"/>
      <c r="H511" s="27"/>
      <c r="I511" s="1"/>
    </row>
    <row r="512" spans="1:9">
      <c r="A512" s="27"/>
      <c r="B512" s="27"/>
      <c r="C512" s="27"/>
      <c r="D512" s="27"/>
      <c r="E512" s="27"/>
      <c r="F512" s="27"/>
      <c r="G512" s="27"/>
      <c r="H512" s="27"/>
      <c r="I512" s="1"/>
    </row>
    <row r="513" spans="1:9">
      <c r="A513" s="27"/>
      <c r="B513" s="27"/>
      <c r="C513" s="27"/>
      <c r="D513" s="27"/>
      <c r="E513" s="27"/>
      <c r="F513" s="27"/>
      <c r="G513" s="27"/>
      <c r="H513" s="27"/>
      <c r="I513" s="1"/>
    </row>
    <row r="514" spans="1:9">
      <c r="A514" s="27"/>
      <c r="B514" s="27"/>
      <c r="C514" s="27"/>
      <c r="D514" s="27"/>
      <c r="E514" s="27"/>
      <c r="F514" s="27"/>
      <c r="G514" s="27"/>
      <c r="H514" s="27"/>
      <c r="I514" s="1"/>
    </row>
    <row r="515" spans="1:9">
      <c r="A515" s="27"/>
      <c r="B515" s="27"/>
      <c r="C515" s="27"/>
      <c r="D515" s="27"/>
      <c r="E515" s="27"/>
      <c r="F515" s="27"/>
      <c r="G515" s="27"/>
      <c r="H515" s="27"/>
      <c r="I515" s="1"/>
    </row>
    <row r="516" spans="1:9">
      <c r="A516" s="27"/>
      <c r="B516" s="27"/>
      <c r="C516" s="27"/>
      <c r="D516" s="27"/>
      <c r="E516" s="27"/>
      <c r="F516" s="27"/>
      <c r="G516" s="27"/>
      <c r="H516" s="27"/>
      <c r="I516" s="1"/>
    </row>
    <row r="517" spans="1:9">
      <c r="A517" s="27"/>
      <c r="B517" s="27"/>
      <c r="C517" s="27"/>
      <c r="D517" s="27"/>
      <c r="E517" s="27"/>
      <c r="F517" s="27"/>
      <c r="G517" s="27"/>
      <c r="H517" s="27"/>
      <c r="I517" s="1"/>
    </row>
    <row r="518" spans="1:9">
      <c r="A518" s="27"/>
      <c r="B518" s="27"/>
      <c r="C518" s="27"/>
      <c r="D518" s="27"/>
      <c r="E518" s="27"/>
      <c r="F518" s="27"/>
      <c r="G518" s="27"/>
      <c r="H518" s="27"/>
      <c r="I518" s="1"/>
    </row>
    <row r="519" spans="1:9">
      <c r="A519" s="27"/>
      <c r="B519" s="27"/>
      <c r="C519" s="27"/>
      <c r="D519" s="27"/>
      <c r="E519" s="27"/>
      <c r="F519" s="27"/>
      <c r="G519" s="27"/>
      <c r="H519" s="27"/>
      <c r="I519" s="1"/>
    </row>
    <row r="520" spans="1:9">
      <c r="A520" s="27"/>
      <c r="B520" s="27"/>
      <c r="C520" s="27"/>
      <c r="D520" s="27"/>
      <c r="E520" s="27"/>
      <c r="F520" s="27"/>
      <c r="G520" s="27"/>
      <c r="H520" s="27"/>
      <c r="I520" s="1"/>
    </row>
    <row r="521" spans="1:9">
      <c r="A521" s="27"/>
      <c r="B521" s="27"/>
      <c r="C521" s="27"/>
      <c r="D521" s="27"/>
      <c r="E521" s="27"/>
      <c r="F521" s="27"/>
      <c r="G521" s="27"/>
      <c r="H521" s="27"/>
      <c r="I521" s="1"/>
    </row>
    <row r="522" spans="1:9">
      <c r="A522" s="27"/>
      <c r="B522" s="27"/>
      <c r="C522" s="27"/>
      <c r="D522" s="27"/>
      <c r="E522" s="27"/>
      <c r="F522" s="27"/>
      <c r="G522" s="27"/>
      <c r="H522" s="27"/>
      <c r="I522" s="1"/>
    </row>
    <row r="523" spans="1:9">
      <c r="A523" s="27"/>
      <c r="B523" s="27"/>
      <c r="C523" s="27"/>
      <c r="D523" s="27"/>
      <c r="E523" s="27"/>
      <c r="F523" s="27"/>
      <c r="G523" s="27"/>
      <c r="H523" s="27"/>
      <c r="I523" s="1"/>
    </row>
    <row r="524" spans="1:9">
      <c r="A524" s="27"/>
      <c r="B524" s="27"/>
      <c r="C524" s="27"/>
      <c r="D524" s="27"/>
      <c r="E524" s="27"/>
      <c r="F524" s="27"/>
      <c r="G524" s="27"/>
      <c r="H524" s="27"/>
      <c r="I524" s="1"/>
    </row>
    <row r="525" spans="1:9">
      <c r="A525" s="27"/>
      <c r="B525" s="27"/>
      <c r="C525" s="27"/>
      <c r="D525" s="27"/>
      <c r="E525" s="27"/>
      <c r="F525" s="27"/>
      <c r="G525" s="27"/>
      <c r="H525" s="27"/>
      <c r="I525" s="1"/>
    </row>
    <row r="526" spans="1:9">
      <c r="A526" s="27"/>
      <c r="B526" s="27"/>
      <c r="C526" s="27"/>
      <c r="D526" s="27"/>
      <c r="E526" s="27"/>
      <c r="F526" s="27"/>
      <c r="G526" s="27"/>
      <c r="H526" s="27"/>
      <c r="I526" s="1"/>
    </row>
    <row r="527" spans="1:9">
      <c r="A527" s="27"/>
      <c r="B527" s="27"/>
      <c r="C527" s="27"/>
      <c r="D527" s="27"/>
      <c r="E527" s="27"/>
      <c r="F527" s="27"/>
      <c r="G527" s="27"/>
      <c r="H527" s="27"/>
      <c r="I527" s="1"/>
    </row>
    <row r="528" spans="1:9">
      <c r="A528" s="27"/>
      <c r="B528" s="27"/>
      <c r="C528" s="27"/>
      <c r="D528" s="27"/>
      <c r="E528" s="27"/>
      <c r="F528" s="27"/>
      <c r="G528" s="27"/>
      <c r="H528" s="27"/>
      <c r="I528" s="1"/>
    </row>
    <row r="529" spans="1:9">
      <c r="A529" s="27"/>
      <c r="B529" s="27"/>
      <c r="C529" s="27"/>
      <c r="D529" s="27"/>
      <c r="E529" s="27"/>
      <c r="F529" s="27"/>
      <c r="G529" s="27"/>
      <c r="H529" s="27"/>
      <c r="I529" s="1"/>
    </row>
    <row r="530" spans="1:9">
      <c r="A530" s="27"/>
      <c r="B530" s="27"/>
      <c r="C530" s="27"/>
      <c r="D530" s="27"/>
      <c r="E530" s="27"/>
      <c r="F530" s="27"/>
      <c r="G530" s="27"/>
      <c r="H530" s="27"/>
      <c r="I530" s="1"/>
    </row>
    <row r="531" spans="1:9">
      <c r="A531" s="27"/>
      <c r="B531" s="27"/>
      <c r="C531" s="27"/>
      <c r="D531" s="27"/>
      <c r="E531" s="27"/>
      <c r="F531" s="27"/>
      <c r="G531" s="27"/>
      <c r="H531" s="27"/>
      <c r="I531" s="1"/>
    </row>
    <row r="532" spans="1:9">
      <c r="A532" s="27"/>
      <c r="B532" s="27"/>
      <c r="C532" s="27"/>
      <c r="D532" s="27"/>
      <c r="E532" s="27"/>
      <c r="F532" s="27"/>
      <c r="G532" s="27"/>
      <c r="H532" s="27"/>
      <c r="I532" s="1"/>
    </row>
    <row r="533" spans="1:9">
      <c r="A533" s="27"/>
      <c r="B533" s="27"/>
      <c r="C533" s="27"/>
      <c r="D533" s="27"/>
      <c r="E533" s="27"/>
      <c r="F533" s="27"/>
      <c r="G533" s="27"/>
      <c r="H533" s="27"/>
      <c r="I533" s="1"/>
    </row>
    <row r="534" spans="1:9">
      <c r="A534" s="27"/>
      <c r="B534" s="27"/>
      <c r="C534" s="27"/>
      <c r="D534" s="27"/>
      <c r="E534" s="27"/>
      <c r="F534" s="27"/>
      <c r="G534" s="27"/>
      <c r="H534" s="27"/>
      <c r="I534" s="1"/>
    </row>
    <row r="535" spans="1:9">
      <c r="A535" s="27"/>
      <c r="B535" s="27"/>
      <c r="C535" s="27"/>
      <c r="D535" s="27"/>
      <c r="E535" s="27"/>
      <c r="F535" s="27"/>
      <c r="G535" s="27"/>
      <c r="H535" s="27"/>
      <c r="I535" s="1"/>
    </row>
    <row r="536" spans="1:9">
      <c r="A536" s="27"/>
      <c r="B536" s="27"/>
      <c r="C536" s="27"/>
      <c r="D536" s="27"/>
      <c r="E536" s="27"/>
      <c r="F536" s="27"/>
      <c r="G536" s="27"/>
      <c r="H536" s="27"/>
      <c r="I536" s="1"/>
    </row>
    <row r="537" spans="1:9">
      <c r="A537" s="27"/>
      <c r="B537" s="27"/>
      <c r="C537" s="27"/>
      <c r="D537" s="27"/>
      <c r="E537" s="27"/>
      <c r="F537" s="27"/>
      <c r="G537" s="27"/>
      <c r="H537" s="27"/>
      <c r="I537" s="1"/>
    </row>
    <row r="538" spans="1:9">
      <c r="A538" s="27"/>
      <c r="B538" s="27"/>
      <c r="C538" s="27"/>
      <c r="D538" s="27"/>
      <c r="E538" s="27"/>
      <c r="F538" s="27"/>
      <c r="G538" s="27"/>
      <c r="H538" s="27"/>
      <c r="I538" s="1"/>
    </row>
    <row r="539" spans="1:9">
      <c r="A539" s="27"/>
      <c r="B539" s="27"/>
      <c r="C539" s="27"/>
      <c r="D539" s="27"/>
      <c r="E539" s="27"/>
      <c r="F539" s="27"/>
      <c r="G539" s="27"/>
      <c r="H539" s="27"/>
      <c r="I539" s="1"/>
    </row>
    <row r="540" spans="1:9">
      <c r="A540" s="27"/>
      <c r="B540" s="27"/>
      <c r="C540" s="27"/>
      <c r="D540" s="27"/>
      <c r="E540" s="27"/>
      <c r="F540" s="27"/>
      <c r="G540" s="27"/>
      <c r="H540" s="27"/>
      <c r="I540" s="1"/>
    </row>
    <row r="541" spans="1:9">
      <c r="A541" s="27"/>
      <c r="B541" s="27"/>
      <c r="C541" s="27"/>
      <c r="D541" s="27"/>
      <c r="E541" s="27"/>
      <c r="F541" s="27"/>
      <c r="G541" s="27"/>
      <c r="H541" s="27"/>
      <c r="I541" s="1"/>
    </row>
    <row r="542" spans="1:9">
      <c r="A542" s="27"/>
      <c r="B542" s="27"/>
      <c r="C542" s="27"/>
      <c r="D542" s="27"/>
      <c r="E542" s="27"/>
      <c r="F542" s="27"/>
      <c r="G542" s="27"/>
      <c r="H542" s="27"/>
      <c r="I542" s="1"/>
    </row>
    <row r="543" spans="1:9">
      <c r="A543" s="27"/>
      <c r="B543" s="27"/>
      <c r="C543" s="27"/>
      <c r="D543" s="27"/>
      <c r="E543" s="27"/>
      <c r="F543" s="27"/>
      <c r="G543" s="27"/>
      <c r="H543" s="27"/>
      <c r="I543" s="1"/>
    </row>
    <row r="544" spans="1:9">
      <c r="A544" s="27"/>
      <c r="B544" s="27"/>
      <c r="C544" s="27"/>
      <c r="D544" s="27"/>
      <c r="E544" s="27"/>
      <c r="F544" s="27"/>
      <c r="G544" s="27"/>
      <c r="H544" s="27"/>
      <c r="I544" s="1"/>
    </row>
    <row r="545" spans="1:9">
      <c r="A545" s="27"/>
      <c r="B545" s="27"/>
      <c r="C545" s="27"/>
      <c r="D545" s="27"/>
      <c r="E545" s="27"/>
      <c r="F545" s="27"/>
      <c r="G545" s="27"/>
      <c r="H545" s="27"/>
      <c r="I545" s="1"/>
    </row>
    <row r="546" spans="1:9">
      <c r="A546" s="27"/>
      <c r="B546" s="27"/>
      <c r="C546" s="27"/>
      <c r="D546" s="27"/>
      <c r="E546" s="27"/>
      <c r="F546" s="27"/>
      <c r="G546" s="27"/>
      <c r="H546" s="27"/>
      <c r="I546" s="1"/>
    </row>
    <row r="547" spans="1:9">
      <c r="A547" s="27"/>
      <c r="B547" s="27"/>
      <c r="C547" s="27"/>
      <c r="D547" s="27"/>
      <c r="E547" s="27"/>
      <c r="F547" s="27"/>
      <c r="G547" s="27"/>
      <c r="H547" s="27"/>
      <c r="I547" s="1"/>
    </row>
    <row r="548" spans="1:9">
      <c r="A548" s="27"/>
      <c r="B548" s="27"/>
      <c r="C548" s="27"/>
      <c r="D548" s="27"/>
      <c r="E548" s="27"/>
      <c r="F548" s="27"/>
      <c r="G548" s="27"/>
      <c r="H548" s="27"/>
      <c r="I548" s="1"/>
    </row>
    <row r="549" spans="1:9">
      <c r="A549" s="27"/>
      <c r="B549" s="27"/>
      <c r="C549" s="27"/>
      <c r="D549" s="27"/>
      <c r="E549" s="27"/>
      <c r="F549" s="27"/>
      <c r="G549" s="27"/>
      <c r="H549" s="27"/>
      <c r="I549" s="1"/>
    </row>
    <row r="550" spans="1:9">
      <c r="A550" s="27"/>
      <c r="B550" s="27"/>
      <c r="C550" s="27"/>
      <c r="D550" s="27"/>
      <c r="E550" s="27"/>
      <c r="F550" s="27"/>
      <c r="G550" s="27"/>
      <c r="H550" s="27"/>
      <c r="I550" s="1"/>
    </row>
    <row r="551" spans="1:9">
      <c r="A551" s="27"/>
      <c r="B551" s="27"/>
      <c r="C551" s="27"/>
      <c r="D551" s="27"/>
      <c r="E551" s="27"/>
      <c r="F551" s="27"/>
      <c r="G551" s="27"/>
      <c r="H551" s="27"/>
      <c r="I551" s="1"/>
    </row>
    <row r="552" spans="1:9">
      <c r="A552" s="27"/>
      <c r="B552" s="27"/>
      <c r="C552" s="27"/>
      <c r="D552" s="27"/>
      <c r="E552" s="27"/>
      <c r="F552" s="27"/>
      <c r="G552" s="27"/>
      <c r="H552" s="27"/>
      <c r="I552" s="1"/>
    </row>
    <row r="553" spans="1:9">
      <c r="A553" s="27"/>
      <c r="B553" s="27"/>
      <c r="C553" s="27"/>
      <c r="D553" s="27"/>
      <c r="E553" s="27"/>
      <c r="F553" s="27"/>
      <c r="G553" s="27"/>
      <c r="H553" s="27"/>
      <c r="I553" s="1"/>
    </row>
    <row r="554" spans="1:9">
      <c r="A554" s="27"/>
      <c r="B554" s="27"/>
      <c r="C554" s="27"/>
      <c r="D554" s="27"/>
      <c r="E554" s="27"/>
      <c r="F554" s="27"/>
      <c r="G554" s="27"/>
      <c r="H554" s="27"/>
      <c r="I554" s="1"/>
    </row>
    <row r="555" spans="1:9">
      <c r="A555" s="27"/>
      <c r="B555" s="27"/>
      <c r="C555" s="27"/>
      <c r="D555" s="27"/>
      <c r="E555" s="27"/>
      <c r="F555" s="27"/>
      <c r="G555" s="27"/>
      <c r="H555" s="27"/>
      <c r="I555" s="1"/>
    </row>
    <row r="556" spans="1:9">
      <c r="A556" s="27"/>
      <c r="B556" s="27"/>
      <c r="C556" s="27"/>
      <c r="D556" s="27"/>
      <c r="E556" s="27"/>
      <c r="F556" s="27"/>
      <c r="G556" s="27"/>
      <c r="H556" s="27"/>
      <c r="I556" s="1"/>
    </row>
    <row r="557" spans="1:9">
      <c r="A557" s="27"/>
      <c r="B557" s="27"/>
      <c r="C557" s="27"/>
      <c r="D557" s="27"/>
      <c r="E557" s="27"/>
      <c r="F557" s="27"/>
      <c r="G557" s="27"/>
      <c r="H557" s="27"/>
      <c r="I557" s="1"/>
    </row>
    <row r="558" spans="1:9">
      <c r="A558" s="27"/>
      <c r="B558" s="27"/>
      <c r="C558" s="27"/>
      <c r="D558" s="27"/>
      <c r="E558" s="27"/>
      <c r="F558" s="27"/>
      <c r="G558" s="27"/>
      <c r="H558" s="27"/>
      <c r="I558" s="1"/>
    </row>
    <row r="559" spans="1:9">
      <c r="A559" s="27"/>
      <c r="B559" s="27"/>
      <c r="C559" s="27"/>
      <c r="D559" s="27"/>
      <c r="E559" s="27"/>
      <c r="F559" s="27"/>
      <c r="G559" s="27"/>
      <c r="H559" s="27"/>
      <c r="I559" s="1"/>
    </row>
    <row r="560" spans="1:9">
      <c r="A560" s="27"/>
      <c r="B560" s="27"/>
      <c r="C560" s="27"/>
      <c r="D560" s="27"/>
      <c r="E560" s="27"/>
      <c r="F560" s="27"/>
      <c r="G560" s="27"/>
      <c r="H560" s="27"/>
      <c r="I560" s="1"/>
    </row>
    <row r="561" spans="1:9">
      <c r="A561" s="27"/>
      <c r="B561" s="27"/>
      <c r="C561" s="27"/>
      <c r="D561" s="27"/>
      <c r="E561" s="27"/>
      <c r="F561" s="27"/>
      <c r="G561" s="27"/>
      <c r="H561" s="27"/>
      <c r="I561" s="1"/>
    </row>
    <row r="562" spans="1:9">
      <c r="A562" s="27"/>
      <c r="B562" s="27"/>
      <c r="C562" s="27"/>
      <c r="D562" s="27"/>
      <c r="E562" s="27"/>
      <c r="F562" s="27"/>
      <c r="G562" s="27"/>
      <c r="H562" s="27"/>
      <c r="I562" s="1"/>
    </row>
    <row r="563" spans="1:9">
      <c r="A563" s="27"/>
      <c r="B563" s="27"/>
      <c r="C563" s="27"/>
      <c r="D563" s="27"/>
      <c r="E563" s="27"/>
      <c r="F563" s="27"/>
      <c r="G563" s="27"/>
      <c r="H563" s="27"/>
      <c r="I563" s="1"/>
    </row>
    <row r="564" spans="1:9">
      <c r="A564" s="27"/>
      <c r="B564" s="27"/>
      <c r="C564" s="27"/>
      <c r="D564" s="27"/>
      <c r="E564" s="27"/>
      <c r="F564" s="27"/>
      <c r="G564" s="27"/>
      <c r="H564" s="27"/>
      <c r="I564" s="1"/>
    </row>
    <row r="565" spans="1:9">
      <c r="A565" s="27"/>
      <c r="B565" s="27"/>
      <c r="C565" s="27"/>
      <c r="D565" s="27"/>
      <c r="E565" s="27"/>
      <c r="F565" s="27"/>
      <c r="G565" s="27"/>
      <c r="H565" s="27"/>
      <c r="I565" s="1"/>
    </row>
    <row r="566" spans="1:9">
      <c r="A566" s="27"/>
      <c r="B566" s="27"/>
      <c r="C566" s="27"/>
      <c r="D566" s="27"/>
      <c r="E566" s="27"/>
      <c r="F566" s="27"/>
      <c r="G566" s="27"/>
      <c r="H566" s="27"/>
      <c r="I566" s="1"/>
    </row>
    <row r="567" spans="1:9">
      <c r="A567" s="27"/>
      <c r="B567" s="27"/>
      <c r="C567" s="27"/>
      <c r="D567" s="27"/>
      <c r="E567" s="27"/>
      <c r="F567" s="27"/>
      <c r="G567" s="27"/>
      <c r="H567" s="27"/>
      <c r="I567" s="1"/>
    </row>
    <row r="568" spans="1:9">
      <c r="A568" s="27"/>
      <c r="B568" s="27"/>
      <c r="C568" s="27"/>
      <c r="D568" s="27"/>
      <c r="E568" s="27"/>
      <c r="F568" s="27"/>
      <c r="G568" s="27"/>
      <c r="H568" s="27"/>
      <c r="I568" s="1"/>
    </row>
    <row r="569" spans="1:9">
      <c r="A569" s="27"/>
      <c r="B569" s="27"/>
      <c r="C569" s="27"/>
      <c r="D569" s="27"/>
      <c r="E569" s="27"/>
      <c r="F569" s="27"/>
      <c r="G569" s="27"/>
      <c r="H569" s="27"/>
      <c r="I569" s="1"/>
    </row>
    <row r="570" spans="1:9">
      <c r="A570" s="27"/>
      <c r="B570" s="27"/>
      <c r="C570" s="27"/>
      <c r="D570" s="27"/>
      <c r="E570" s="27"/>
      <c r="F570" s="27"/>
      <c r="G570" s="27"/>
      <c r="H570" s="27"/>
      <c r="I570" s="1"/>
    </row>
    <row r="571" spans="1:9">
      <c r="A571" s="27"/>
      <c r="B571" s="27"/>
      <c r="C571" s="27"/>
      <c r="D571" s="27"/>
      <c r="E571" s="27"/>
      <c r="F571" s="27"/>
      <c r="G571" s="27"/>
      <c r="H571" s="27"/>
      <c r="I571" s="1"/>
    </row>
    <row r="572" spans="1:9">
      <c r="A572" s="27"/>
      <c r="B572" s="27"/>
      <c r="C572" s="27"/>
      <c r="D572" s="27"/>
      <c r="E572" s="27"/>
      <c r="F572" s="27"/>
      <c r="G572" s="27"/>
      <c r="H572" s="27"/>
      <c r="I572" s="1"/>
    </row>
    <row r="573" spans="1:9">
      <c r="A573" s="27"/>
      <c r="B573" s="27"/>
      <c r="C573" s="27"/>
      <c r="D573" s="27"/>
      <c r="E573" s="27"/>
      <c r="F573" s="27"/>
      <c r="G573" s="27"/>
      <c r="H573" s="27"/>
      <c r="I573" s="1"/>
    </row>
    <row r="574" spans="1:9">
      <c r="A574" s="27"/>
      <c r="B574" s="27"/>
      <c r="C574" s="27"/>
      <c r="D574" s="27"/>
      <c r="E574" s="27"/>
      <c r="F574" s="27"/>
      <c r="G574" s="27"/>
      <c r="H574" s="27"/>
      <c r="I574" s="1"/>
    </row>
    <row r="575" spans="1:9">
      <c r="A575" s="27"/>
      <c r="B575" s="27"/>
      <c r="C575" s="27"/>
      <c r="D575" s="27"/>
      <c r="E575" s="27"/>
      <c r="F575" s="27"/>
      <c r="G575" s="27"/>
      <c r="H575" s="27"/>
      <c r="I575" s="1"/>
    </row>
    <row r="576" spans="1:9">
      <c r="A576" s="27"/>
      <c r="B576" s="27"/>
      <c r="C576" s="27"/>
      <c r="D576" s="27"/>
      <c r="E576" s="27"/>
      <c r="F576" s="27"/>
      <c r="G576" s="27"/>
      <c r="H576" s="27"/>
      <c r="I576" s="1"/>
    </row>
    <row r="577" spans="1:9">
      <c r="A577" s="27"/>
      <c r="B577" s="27"/>
      <c r="C577" s="27"/>
      <c r="D577" s="27"/>
      <c r="E577" s="27"/>
      <c r="F577" s="27"/>
      <c r="G577" s="27"/>
      <c r="H577" s="27"/>
      <c r="I577" s="1"/>
    </row>
    <row r="578" spans="1:9">
      <c r="A578" s="27"/>
      <c r="B578" s="27"/>
      <c r="C578" s="27"/>
      <c r="D578" s="27"/>
      <c r="E578" s="27"/>
      <c r="F578" s="27"/>
      <c r="G578" s="27"/>
      <c r="H578" s="27"/>
      <c r="I578" s="1"/>
    </row>
    <row r="579" spans="1:9">
      <c r="A579" s="27"/>
      <c r="B579" s="27"/>
      <c r="C579" s="27"/>
      <c r="D579" s="27"/>
      <c r="E579" s="27"/>
      <c r="F579" s="27"/>
      <c r="G579" s="27"/>
      <c r="H579" s="27"/>
      <c r="I579" s="1"/>
    </row>
    <row r="580" spans="1:9">
      <c r="A580" s="27"/>
      <c r="B580" s="27"/>
      <c r="C580" s="27"/>
      <c r="D580" s="27"/>
      <c r="E580" s="27"/>
      <c r="F580" s="27"/>
      <c r="G580" s="27"/>
      <c r="H580" s="27"/>
      <c r="I580" s="1"/>
    </row>
    <row r="581" spans="1:9">
      <c r="A581" s="27"/>
      <c r="B581" s="27"/>
      <c r="C581" s="27"/>
      <c r="D581" s="27"/>
      <c r="E581" s="27"/>
      <c r="F581" s="27"/>
      <c r="G581" s="27"/>
      <c r="H581" s="27"/>
      <c r="I581" s="1"/>
    </row>
    <row r="582" spans="1:9">
      <c r="A582" s="27"/>
      <c r="B582" s="27"/>
      <c r="C582" s="27"/>
      <c r="D582" s="27"/>
      <c r="E582" s="27"/>
      <c r="F582" s="27"/>
      <c r="G582" s="27"/>
      <c r="H582" s="27"/>
      <c r="I582" s="1"/>
    </row>
    <row r="583" spans="1:9">
      <c r="A583" s="27"/>
      <c r="B583" s="27"/>
      <c r="C583" s="27"/>
      <c r="D583" s="27"/>
      <c r="E583" s="27"/>
      <c r="F583" s="27"/>
      <c r="G583" s="27"/>
      <c r="H583" s="27"/>
      <c r="I583" s="1"/>
    </row>
    <row r="584" spans="1:9">
      <c r="A584" s="27"/>
      <c r="B584" s="27"/>
      <c r="C584" s="27"/>
      <c r="D584" s="27"/>
      <c r="E584" s="27"/>
      <c r="F584" s="27"/>
      <c r="G584" s="27"/>
      <c r="H584" s="27"/>
      <c r="I584" s="1"/>
    </row>
    <row r="585" spans="1:9">
      <c r="A585" s="27"/>
      <c r="B585" s="27"/>
      <c r="C585" s="27"/>
      <c r="D585" s="27"/>
      <c r="E585" s="27"/>
      <c r="F585" s="27"/>
      <c r="G585" s="27"/>
      <c r="H585" s="27"/>
      <c r="I585" s="1"/>
    </row>
    <row r="586" spans="1:9">
      <c r="A586" s="27"/>
      <c r="B586" s="27"/>
      <c r="C586" s="27"/>
      <c r="D586" s="27"/>
      <c r="E586" s="27"/>
      <c r="F586" s="27"/>
      <c r="G586" s="27"/>
      <c r="H586" s="27"/>
      <c r="I586" s="1"/>
    </row>
    <row r="587" spans="1:9">
      <c r="A587" s="27"/>
      <c r="B587" s="27"/>
      <c r="C587" s="27"/>
      <c r="D587" s="27"/>
      <c r="E587" s="27"/>
      <c r="F587" s="27"/>
      <c r="G587" s="27"/>
      <c r="H587" s="27"/>
      <c r="I587" s="1"/>
    </row>
    <row r="588" spans="1:9">
      <c r="A588" s="27"/>
      <c r="B588" s="27"/>
      <c r="C588" s="27"/>
      <c r="D588" s="27"/>
      <c r="E588" s="27"/>
      <c r="F588" s="27"/>
      <c r="G588" s="27"/>
      <c r="H588" s="27"/>
      <c r="I588" s="1"/>
    </row>
    <row r="589" spans="1:9">
      <c r="A589" s="27"/>
      <c r="B589" s="27"/>
      <c r="C589" s="27"/>
      <c r="D589" s="27"/>
      <c r="E589" s="27"/>
      <c r="F589" s="27"/>
      <c r="G589" s="27"/>
      <c r="H589" s="27"/>
      <c r="I589" s="1"/>
    </row>
    <row r="590" spans="1:9">
      <c r="A590" s="27"/>
      <c r="B590" s="27"/>
      <c r="C590" s="27"/>
      <c r="D590" s="27"/>
      <c r="E590" s="27"/>
      <c r="F590" s="27"/>
      <c r="G590" s="27"/>
      <c r="H590" s="27"/>
      <c r="I590" s="1"/>
    </row>
    <row r="591" spans="1:9">
      <c r="A591" s="27"/>
      <c r="B591" s="27"/>
      <c r="C591" s="27"/>
      <c r="D591" s="27"/>
      <c r="E591" s="27"/>
      <c r="F591" s="27"/>
      <c r="G591" s="27"/>
      <c r="H591" s="27"/>
      <c r="I591" s="1"/>
    </row>
    <row r="592" spans="1:9">
      <c r="A592" s="27"/>
      <c r="B592" s="27"/>
      <c r="C592" s="27"/>
      <c r="D592" s="27"/>
      <c r="E592" s="27"/>
      <c r="F592" s="27"/>
      <c r="G592" s="27"/>
      <c r="H592" s="27"/>
      <c r="I592" s="1"/>
    </row>
    <row r="593" spans="1:9">
      <c r="A593" s="27"/>
      <c r="B593" s="27"/>
      <c r="C593" s="27"/>
      <c r="D593" s="27"/>
      <c r="E593" s="27"/>
      <c r="F593" s="27"/>
      <c r="G593" s="27"/>
      <c r="H593" s="27"/>
      <c r="I593" s="1"/>
    </row>
    <row r="594" spans="1:9">
      <c r="A594" s="27"/>
      <c r="B594" s="27"/>
      <c r="C594" s="27"/>
      <c r="D594" s="27"/>
      <c r="E594" s="27"/>
      <c r="F594" s="27"/>
      <c r="G594" s="27"/>
      <c r="H594" s="27"/>
      <c r="I594" s="1"/>
    </row>
    <row r="595" spans="1:9">
      <c r="A595" s="27"/>
      <c r="B595" s="27"/>
      <c r="C595" s="27"/>
      <c r="D595" s="27"/>
      <c r="E595" s="27"/>
      <c r="F595" s="27"/>
      <c r="G595" s="27"/>
      <c r="H595" s="27"/>
      <c r="I595" s="1"/>
    </row>
    <row r="596" spans="1:9">
      <c r="A596" s="27"/>
      <c r="B596" s="27"/>
      <c r="C596" s="27"/>
      <c r="D596" s="27"/>
      <c r="E596" s="27"/>
      <c r="F596" s="27"/>
      <c r="G596" s="27"/>
      <c r="H596" s="27"/>
      <c r="I596" s="1"/>
    </row>
    <row r="597" spans="1:9">
      <c r="A597" s="27"/>
      <c r="B597" s="27"/>
      <c r="C597" s="27"/>
      <c r="D597" s="27"/>
      <c r="E597" s="27"/>
      <c r="F597" s="27"/>
      <c r="G597" s="27"/>
      <c r="H597" s="27"/>
      <c r="I597" s="1"/>
    </row>
    <row r="598" spans="1:9">
      <c r="A598" s="27"/>
      <c r="B598" s="27"/>
      <c r="C598" s="27"/>
      <c r="D598" s="27"/>
      <c r="E598" s="27"/>
      <c r="F598" s="27"/>
      <c r="G598" s="27"/>
      <c r="H598" s="27"/>
      <c r="I598" s="1"/>
    </row>
    <row r="599" spans="1:9">
      <c r="A599" s="27"/>
      <c r="B599" s="27"/>
      <c r="C599" s="27"/>
      <c r="D599" s="27"/>
      <c r="E599" s="27"/>
      <c r="F599" s="27"/>
      <c r="G599" s="27"/>
      <c r="H599" s="27"/>
      <c r="I599" s="1"/>
    </row>
    <row r="600" spans="1:9">
      <c r="A600" s="27"/>
      <c r="B600" s="27"/>
      <c r="C600" s="27"/>
      <c r="D600" s="27"/>
      <c r="E600" s="27"/>
      <c r="F600" s="27"/>
      <c r="G600" s="27"/>
      <c r="H600" s="27"/>
      <c r="I600" s="1"/>
    </row>
    <row r="601" spans="1:9">
      <c r="A601" s="27"/>
      <c r="B601" s="27"/>
      <c r="C601" s="27"/>
      <c r="D601" s="27"/>
      <c r="E601" s="27"/>
      <c r="F601" s="27"/>
      <c r="G601" s="27"/>
      <c r="H601" s="27"/>
      <c r="I601" s="1"/>
    </row>
    <row r="602" spans="1:9">
      <c r="A602" s="27"/>
      <c r="B602" s="27"/>
      <c r="C602" s="27"/>
      <c r="D602" s="27"/>
      <c r="E602" s="27"/>
      <c r="F602" s="27"/>
      <c r="G602" s="27"/>
      <c r="H602" s="27"/>
      <c r="I602" s="1"/>
    </row>
    <row r="603" spans="1:9">
      <c r="A603" s="27"/>
      <c r="B603" s="27"/>
      <c r="C603" s="27"/>
      <c r="D603" s="27"/>
      <c r="E603" s="27"/>
      <c r="F603" s="27"/>
      <c r="G603" s="27"/>
      <c r="H603" s="27"/>
      <c r="I603" s="1"/>
    </row>
    <row r="604" spans="1:9">
      <c r="A604" s="27"/>
      <c r="B604" s="27"/>
      <c r="C604" s="27"/>
      <c r="D604" s="27"/>
      <c r="E604" s="27"/>
      <c r="F604" s="27"/>
      <c r="G604" s="27"/>
      <c r="H604" s="27"/>
      <c r="I604" s="1"/>
    </row>
    <row r="605" spans="1:9">
      <c r="A605" s="27"/>
      <c r="B605" s="27"/>
      <c r="C605" s="27"/>
      <c r="D605" s="27"/>
      <c r="E605" s="27"/>
      <c r="F605" s="27"/>
      <c r="G605" s="27"/>
      <c r="H605" s="27"/>
      <c r="I605" s="1"/>
    </row>
    <row r="606" spans="1:9">
      <c r="A606" s="27"/>
      <c r="B606" s="27"/>
      <c r="C606" s="27"/>
      <c r="D606" s="27"/>
      <c r="E606" s="27"/>
      <c r="F606" s="27"/>
      <c r="G606" s="27"/>
      <c r="H606" s="27"/>
      <c r="I606" s="1"/>
    </row>
    <row r="607" spans="1:9">
      <c r="A607" s="27"/>
      <c r="B607" s="27"/>
      <c r="C607" s="27"/>
      <c r="D607" s="27"/>
      <c r="E607" s="27"/>
      <c r="F607" s="27"/>
      <c r="G607" s="27"/>
      <c r="H607" s="27"/>
      <c r="I607" s="1"/>
    </row>
    <row r="608" spans="1:9">
      <c r="A608" s="27"/>
      <c r="B608" s="27"/>
      <c r="C608" s="27"/>
      <c r="D608" s="27"/>
      <c r="E608" s="27"/>
      <c r="F608" s="27"/>
      <c r="G608" s="27"/>
      <c r="H608" s="27"/>
      <c r="I608" s="1"/>
    </row>
    <row r="609" spans="1:9">
      <c r="A609" s="27"/>
      <c r="B609" s="27"/>
      <c r="C609" s="27"/>
      <c r="D609" s="27"/>
      <c r="E609" s="27"/>
      <c r="F609" s="27"/>
      <c r="G609" s="27"/>
      <c r="H609" s="27"/>
      <c r="I609" s="1"/>
    </row>
    <row r="610" spans="1:9">
      <c r="A610" s="27"/>
      <c r="B610" s="27"/>
      <c r="C610" s="27"/>
      <c r="D610" s="27"/>
      <c r="E610" s="27"/>
      <c r="F610" s="27"/>
      <c r="G610" s="27"/>
      <c r="H610" s="27"/>
      <c r="I610" s="1"/>
    </row>
    <row r="611" spans="1:9">
      <c r="A611" s="27"/>
      <c r="B611" s="27"/>
      <c r="C611" s="27"/>
      <c r="D611" s="27"/>
      <c r="E611" s="27"/>
      <c r="F611" s="27"/>
      <c r="G611" s="27"/>
      <c r="H611" s="27"/>
      <c r="I611" s="1"/>
    </row>
    <row r="612" spans="1:9">
      <c r="A612" s="27"/>
      <c r="B612" s="27"/>
      <c r="C612" s="27"/>
      <c r="D612" s="27"/>
      <c r="E612" s="27"/>
      <c r="F612" s="27"/>
      <c r="G612" s="27"/>
      <c r="H612" s="27"/>
      <c r="I612" s="1"/>
    </row>
    <row r="613" spans="1:9">
      <c r="A613" s="27"/>
      <c r="B613" s="27"/>
      <c r="C613" s="27"/>
      <c r="D613" s="27"/>
      <c r="E613" s="27"/>
      <c r="F613" s="27"/>
      <c r="G613" s="27"/>
      <c r="H613" s="27"/>
      <c r="I613" s="1"/>
    </row>
    <row r="614" spans="1:9">
      <c r="A614" s="27"/>
      <c r="B614" s="27"/>
      <c r="C614" s="27"/>
      <c r="D614" s="27"/>
      <c r="E614" s="27"/>
      <c r="F614" s="27"/>
      <c r="G614" s="27"/>
      <c r="H614" s="27"/>
      <c r="I614" s="1"/>
    </row>
    <row r="615" spans="1:9">
      <c r="A615" s="27"/>
      <c r="B615" s="27"/>
      <c r="C615" s="27"/>
      <c r="D615" s="27"/>
      <c r="E615" s="27"/>
      <c r="F615" s="27"/>
      <c r="G615" s="27"/>
      <c r="H615" s="27"/>
      <c r="I615" s="1"/>
    </row>
    <row r="616" spans="1:9">
      <c r="A616" s="27"/>
      <c r="B616" s="27"/>
      <c r="C616" s="27"/>
      <c r="D616" s="27"/>
      <c r="E616" s="27"/>
      <c r="F616" s="27"/>
      <c r="G616" s="27"/>
      <c r="H616" s="27"/>
      <c r="I616" s="1"/>
    </row>
    <row r="617" spans="1:9">
      <c r="A617" s="27"/>
      <c r="B617" s="27"/>
      <c r="C617" s="27"/>
      <c r="D617" s="27"/>
      <c r="E617" s="27"/>
      <c r="F617" s="27"/>
      <c r="G617" s="27"/>
      <c r="H617" s="27"/>
      <c r="I617" s="1"/>
    </row>
    <row r="618" spans="1:9">
      <c r="A618" s="27"/>
      <c r="B618" s="27"/>
      <c r="C618" s="27"/>
      <c r="D618" s="27"/>
      <c r="E618" s="27"/>
      <c r="F618" s="27"/>
      <c r="G618" s="27"/>
      <c r="H618" s="27"/>
      <c r="I618" s="1"/>
    </row>
    <row r="619" spans="1:9">
      <c r="A619" s="27"/>
      <c r="B619" s="27"/>
      <c r="C619" s="27"/>
      <c r="D619" s="27"/>
      <c r="E619" s="27"/>
      <c r="F619" s="27"/>
      <c r="G619" s="27"/>
      <c r="H619" s="27"/>
      <c r="I619" s="1"/>
    </row>
    <row r="620" spans="1:9">
      <c r="A620" s="27"/>
      <c r="B620" s="27"/>
      <c r="C620" s="27"/>
      <c r="D620" s="27"/>
      <c r="E620" s="27"/>
      <c r="F620" s="27"/>
      <c r="G620" s="27"/>
      <c r="H620" s="27"/>
      <c r="I620" s="1"/>
    </row>
    <row r="621" spans="1:9">
      <c r="A621" s="27"/>
      <c r="B621" s="27"/>
      <c r="C621" s="27"/>
      <c r="D621" s="27"/>
      <c r="E621" s="27"/>
      <c r="F621" s="27"/>
      <c r="G621" s="27"/>
      <c r="H621" s="27"/>
      <c r="I621" s="1"/>
    </row>
    <row r="622" spans="1:9">
      <c r="A622" s="27"/>
      <c r="B622" s="27"/>
      <c r="C622" s="27"/>
      <c r="D622" s="27"/>
      <c r="E622" s="27"/>
      <c r="F622" s="27"/>
      <c r="G622" s="27"/>
      <c r="H622" s="27"/>
      <c r="I622" s="1"/>
    </row>
    <row r="623" spans="1:9">
      <c r="A623" s="27"/>
      <c r="B623" s="27"/>
      <c r="C623" s="27"/>
      <c r="D623" s="27"/>
      <c r="E623" s="27"/>
      <c r="F623" s="27"/>
      <c r="G623" s="27"/>
      <c r="H623" s="27"/>
      <c r="I623" s="1"/>
    </row>
    <row r="624" spans="1:9">
      <c r="A624" s="27"/>
      <c r="B624" s="27"/>
      <c r="C624" s="27"/>
      <c r="D624" s="27"/>
      <c r="E624" s="27"/>
      <c r="F624" s="27"/>
      <c r="G624" s="27"/>
      <c r="H624" s="27"/>
      <c r="I624" s="1"/>
    </row>
    <row r="625" spans="1:9">
      <c r="A625" s="27"/>
      <c r="B625" s="27"/>
      <c r="C625" s="27"/>
      <c r="D625" s="27"/>
      <c r="E625" s="27"/>
      <c r="F625" s="27"/>
      <c r="G625" s="27"/>
      <c r="H625" s="27"/>
      <c r="I625" s="1"/>
    </row>
    <row r="626" spans="1:9">
      <c r="A626" s="27"/>
      <c r="B626" s="27"/>
      <c r="C626" s="27"/>
      <c r="D626" s="27"/>
      <c r="E626" s="27"/>
      <c r="F626" s="27"/>
      <c r="G626" s="27"/>
      <c r="H626" s="27"/>
      <c r="I626" s="1"/>
    </row>
    <row r="627" spans="1:9">
      <c r="A627" s="27"/>
      <c r="B627" s="27"/>
      <c r="C627" s="27"/>
      <c r="D627" s="27"/>
      <c r="E627" s="27"/>
      <c r="F627" s="27"/>
      <c r="G627" s="27"/>
      <c r="H627" s="27"/>
      <c r="I627" s="1"/>
    </row>
    <row r="628" spans="1:9">
      <c r="A628" s="27"/>
      <c r="B628" s="27"/>
      <c r="C628" s="27"/>
      <c r="D628" s="27"/>
      <c r="E628" s="27"/>
      <c r="F628" s="27"/>
      <c r="G628" s="27"/>
      <c r="H628" s="27"/>
      <c r="I628" s="1"/>
    </row>
    <row r="629" spans="1:9">
      <c r="A629" s="27"/>
      <c r="B629" s="27"/>
      <c r="C629" s="27"/>
      <c r="D629" s="27"/>
      <c r="E629" s="27"/>
      <c r="F629" s="27"/>
      <c r="G629" s="27"/>
      <c r="H629" s="27"/>
      <c r="I629" s="1"/>
    </row>
    <row r="630" spans="1:9">
      <c r="A630" s="27"/>
      <c r="B630" s="27"/>
      <c r="C630" s="27"/>
      <c r="D630" s="27"/>
      <c r="E630" s="27"/>
      <c r="F630" s="27"/>
      <c r="G630" s="27"/>
      <c r="H630" s="27"/>
      <c r="I630" s="1"/>
    </row>
    <row r="631" spans="1:9">
      <c r="A631" s="27"/>
      <c r="B631" s="27"/>
      <c r="C631" s="27"/>
      <c r="D631" s="27"/>
      <c r="E631" s="27"/>
      <c r="F631" s="27"/>
      <c r="G631" s="27"/>
      <c r="H631" s="27"/>
      <c r="I631" s="1"/>
    </row>
    <row r="632" spans="1:9">
      <c r="A632" s="27"/>
      <c r="B632" s="27"/>
      <c r="C632" s="27"/>
      <c r="D632" s="27"/>
      <c r="E632" s="27"/>
      <c r="F632" s="27"/>
      <c r="G632" s="27"/>
      <c r="H632" s="27"/>
      <c r="I632" s="1"/>
    </row>
    <row r="633" spans="1:9">
      <c r="A633" s="27"/>
      <c r="B633" s="27"/>
      <c r="C633" s="27"/>
      <c r="D633" s="27"/>
      <c r="E633" s="27"/>
      <c r="F633" s="27"/>
      <c r="G633" s="27"/>
      <c r="H633" s="27"/>
      <c r="I633" s="1"/>
    </row>
    <row r="634" spans="1:9">
      <c r="A634" s="27"/>
      <c r="B634" s="27"/>
      <c r="C634" s="27"/>
      <c r="D634" s="27"/>
      <c r="E634" s="27"/>
      <c r="F634" s="27"/>
      <c r="G634" s="27"/>
      <c r="H634" s="27"/>
      <c r="I634" s="1"/>
    </row>
    <row r="635" spans="1:9">
      <c r="A635" s="27"/>
      <c r="B635" s="27"/>
      <c r="C635" s="27"/>
      <c r="D635" s="27"/>
      <c r="E635" s="27"/>
      <c r="F635" s="27"/>
      <c r="G635" s="27"/>
      <c r="H635" s="27"/>
      <c r="I635" s="1"/>
    </row>
    <row r="636" spans="1:9">
      <c r="A636" s="27"/>
      <c r="B636" s="27"/>
      <c r="C636" s="27"/>
      <c r="D636" s="27"/>
      <c r="E636" s="27"/>
      <c r="F636" s="27"/>
      <c r="G636" s="27"/>
      <c r="H636" s="27"/>
      <c r="I636" s="1"/>
    </row>
    <row r="637" spans="1:9">
      <c r="A637" s="27"/>
      <c r="B637" s="27"/>
      <c r="C637" s="27"/>
      <c r="D637" s="27"/>
      <c r="E637" s="27"/>
      <c r="F637" s="27"/>
      <c r="G637" s="27"/>
      <c r="H637" s="27"/>
      <c r="I637" s="1"/>
    </row>
    <row r="638" spans="1:9">
      <c r="A638" s="27"/>
      <c r="B638" s="27"/>
      <c r="C638" s="27"/>
      <c r="D638" s="27"/>
      <c r="E638" s="27"/>
      <c r="F638" s="27"/>
      <c r="G638" s="27"/>
      <c r="H638" s="27"/>
      <c r="I638" s="1"/>
    </row>
    <row r="639" spans="1:9">
      <c r="A639" s="27"/>
      <c r="B639" s="27"/>
      <c r="C639" s="27"/>
      <c r="D639" s="27"/>
      <c r="E639" s="27"/>
      <c r="F639" s="27"/>
      <c r="G639" s="27"/>
      <c r="H639" s="27"/>
      <c r="I639" s="1"/>
    </row>
    <row r="640" spans="1:9">
      <c r="A640" s="27"/>
      <c r="B640" s="27"/>
      <c r="C640" s="27"/>
      <c r="D640" s="27"/>
      <c r="E640" s="27"/>
      <c r="F640" s="27"/>
      <c r="G640" s="27"/>
      <c r="H640" s="27"/>
      <c r="I640" s="1"/>
    </row>
    <row r="641" spans="1:9">
      <c r="A641" s="27"/>
      <c r="B641" s="27"/>
      <c r="C641" s="27"/>
      <c r="D641" s="27"/>
      <c r="E641" s="27"/>
      <c r="F641" s="27"/>
      <c r="G641" s="27"/>
      <c r="H641" s="27"/>
      <c r="I641" s="1"/>
    </row>
    <row r="642" spans="1:9">
      <c r="A642" s="27"/>
      <c r="B642" s="27"/>
      <c r="C642" s="27"/>
      <c r="D642" s="27"/>
      <c r="E642" s="27"/>
      <c r="F642" s="27"/>
      <c r="G642" s="27"/>
      <c r="H642" s="27"/>
      <c r="I642" s="1"/>
    </row>
    <row r="643" spans="1:9">
      <c r="A643" s="27"/>
      <c r="B643" s="27"/>
      <c r="C643" s="27"/>
      <c r="D643" s="27"/>
      <c r="E643" s="27"/>
      <c r="F643" s="27"/>
      <c r="G643" s="27"/>
      <c r="H643" s="27"/>
      <c r="I643" s="1"/>
    </row>
    <row r="644" spans="1:9">
      <c r="A644" s="27"/>
      <c r="B644" s="27"/>
      <c r="C644" s="27"/>
      <c r="D644" s="27"/>
      <c r="E644" s="27"/>
      <c r="F644" s="27"/>
      <c r="G644" s="27"/>
      <c r="H644" s="27"/>
      <c r="I644" s="1"/>
    </row>
    <row r="645" spans="1:9">
      <c r="A645" s="27"/>
      <c r="B645" s="27"/>
      <c r="C645" s="27"/>
      <c r="D645" s="27"/>
      <c r="E645" s="27"/>
      <c r="F645" s="27"/>
      <c r="G645" s="27"/>
      <c r="H645" s="27"/>
      <c r="I645" s="1"/>
    </row>
    <row r="646" spans="1:9">
      <c r="A646" s="27"/>
      <c r="B646" s="27"/>
      <c r="C646" s="27"/>
      <c r="D646" s="27"/>
      <c r="E646" s="27"/>
      <c r="F646" s="27"/>
      <c r="G646" s="27"/>
      <c r="H646" s="27"/>
      <c r="I646" s="1"/>
    </row>
    <row r="647" spans="1:9">
      <c r="A647" s="27"/>
      <c r="B647" s="27"/>
      <c r="C647" s="27"/>
      <c r="D647" s="27"/>
      <c r="E647" s="27"/>
      <c r="F647" s="27"/>
      <c r="G647" s="27"/>
      <c r="H647" s="27"/>
      <c r="I647" s="1"/>
    </row>
    <row r="648" spans="1:9">
      <c r="A648" s="27"/>
      <c r="B648" s="27"/>
      <c r="C648" s="27"/>
      <c r="D648" s="27"/>
      <c r="E648" s="27"/>
      <c r="F648" s="27"/>
      <c r="G648" s="27"/>
      <c r="H648" s="27"/>
      <c r="I648" s="1"/>
    </row>
    <row r="649" spans="1:9">
      <c r="A649" s="27"/>
      <c r="B649" s="27"/>
      <c r="C649" s="27"/>
      <c r="D649" s="27"/>
      <c r="E649" s="27"/>
      <c r="F649" s="27"/>
      <c r="G649" s="27"/>
      <c r="H649" s="27"/>
      <c r="I649" s="1"/>
    </row>
    <row r="650" spans="1:9">
      <c r="A650" s="27"/>
      <c r="B650" s="27"/>
      <c r="C650" s="27"/>
      <c r="D650" s="27"/>
      <c r="E650" s="27"/>
      <c r="F650" s="27"/>
      <c r="G650" s="27"/>
      <c r="H650" s="27"/>
      <c r="I650" s="1"/>
    </row>
    <row r="651" spans="1:9">
      <c r="A651" s="27"/>
      <c r="B651" s="27"/>
      <c r="C651" s="27"/>
      <c r="D651" s="27"/>
      <c r="E651" s="27"/>
      <c r="F651" s="27"/>
      <c r="G651" s="27"/>
      <c r="H651" s="27"/>
      <c r="I651" s="1"/>
    </row>
    <row r="652" spans="1:9">
      <c r="A652" s="27"/>
      <c r="B652" s="27"/>
      <c r="C652" s="27"/>
      <c r="D652" s="27"/>
      <c r="E652" s="27"/>
      <c r="F652" s="27"/>
      <c r="G652" s="27"/>
      <c r="H652" s="27"/>
      <c r="I652" s="1"/>
    </row>
    <row r="653" spans="1:9">
      <c r="A653" s="27"/>
      <c r="B653" s="27"/>
      <c r="C653" s="27"/>
      <c r="D653" s="27"/>
      <c r="E653" s="27"/>
      <c r="F653" s="27"/>
      <c r="G653" s="27"/>
      <c r="H653" s="27"/>
      <c r="I653" s="1"/>
    </row>
    <row r="654" spans="1:9">
      <c r="A654" s="27"/>
      <c r="B654" s="27"/>
      <c r="C654" s="27"/>
      <c r="D654" s="27"/>
      <c r="E654" s="27"/>
      <c r="F654" s="27"/>
      <c r="G654" s="27"/>
      <c r="H654" s="27"/>
      <c r="I654" s="1"/>
    </row>
    <row r="655" spans="1:9">
      <c r="A655" s="27"/>
      <c r="B655" s="27"/>
      <c r="C655" s="27"/>
      <c r="D655" s="27"/>
      <c r="E655" s="27"/>
      <c r="F655" s="27"/>
      <c r="G655" s="27"/>
      <c r="H655" s="27"/>
      <c r="I655" s="1"/>
    </row>
    <row r="656" spans="1:9">
      <c r="A656" s="27"/>
      <c r="B656" s="27"/>
      <c r="C656" s="27"/>
      <c r="D656" s="27"/>
      <c r="E656" s="27"/>
      <c r="F656" s="27"/>
      <c r="G656" s="27"/>
      <c r="H656" s="27"/>
      <c r="I656" s="1"/>
    </row>
    <row r="657" spans="1:9">
      <c r="A657" s="27"/>
      <c r="B657" s="27"/>
      <c r="C657" s="27"/>
      <c r="D657" s="27"/>
      <c r="E657" s="27"/>
      <c r="F657" s="27"/>
      <c r="G657" s="27"/>
      <c r="H657" s="27"/>
      <c r="I657" s="1"/>
    </row>
    <row r="658" spans="1:9">
      <c r="A658" s="27"/>
      <c r="B658" s="27"/>
      <c r="C658" s="27"/>
      <c r="D658" s="27"/>
      <c r="E658" s="27"/>
      <c r="F658" s="27"/>
      <c r="G658" s="27"/>
      <c r="H658" s="27"/>
      <c r="I658" s="1"/>
    </row>
    <row r="659" spans="1:9">
      <c r="A659" s="27"/>
      <c r="B659" s="27"/>
      <c r="C659" s="27"/>
      <c r="D659" s="27"/>
      <c r="E659" s="27"/>
      <c r="F659" s="27"/>
      <c r="G659" s="27"/>
      <c r="H659" s="27"/>
      <c r="I659" s="1"/>
    </row>
    <row r="660" spans="1:9">
      <c r="A660" s="27"/>
      <c r="B660" s="27"/>
      <c r="C660" s="27"/>
      <c r="D660" s="27"/>
      <c r="E660" s="27"/>
      <c r="F660" s="27"/>
      <c r="G660" s="27"/>
      <c r="H660" s="27"/>
      <c r="I660" s="1"/>
    </row>
    <row r="661" spans="1:9">
      <c r="A661" s="27"/>
      <c r="B661" s="27"/>
      <c r="C661" s="27"/>
      <c r="D661" s="27"/>
      <c r="E661" s="27"/>
      <c r="F661" s="27"/>
      <c r="G661" s="27"/>
      <c r="H661" s="27"/>
      <c r="I661" s="1"/>
    </row>
    <row r="662" spans="1:9">
      <c r="A662" s="27"/>
      <c r="B662" s="27"/>
      <c r="C662" s="27"/>
      <c r="D662" s="27"/>
      <c r="E662" s="27"/>
      <c r="F662" s="27"/>
      <c r="G662" s="27"/>
      <c r="H662" s="27"/>
      <c r="I662" s="1"/>
    </row>
    <row r="663" spans="1:9">
      <c r="A663" s="27"/>
      <c r="B663" s="27"/>
      <c r="C663" s="27"/>
      <c r="D663" s="27"/>
      <c r="E663" s="27"/>
      <c r="F663" s="27"/>
      <c r="G663" s="27"/>
      <c r="H663" s="27"/>
      <c r="I663" s="1"/>
    </row>
    <row r="664" spans="1:9">
      <c r="A664" s="27"/>
      <c r="B664" s="27"/>
      <c r="C664" s="27"/>
      <c r="D664" s="27"/>
      <c r="E664" s="27"/>
      <c r="F664" s="27"/>
      <c r="G664" s="27"/>
      <c r="H664" s="27"/>
      <c r="I664" s="1"/>
    </row>
    <row r="665" spans="1:9">
      <c r="A665" s="27"/>
      <c r="B665" s="27"/>
      <c r="C665" s="27"/>
      <c r="D665" s="27"/>
      <c r="E665" s="27"/>
      <c r="F665" s="27"/>
      <c r="G665" s="27"/>
      <c r="H665" s="27"/>
      <c r="I665" s="1"/>
    </row>
    <row r="666" spans="1:9">
      <c r="A666" s="27"/>
      <c r="B666" s="27"/>
      <c r="C666" s="27"/>
      <c r="D666" s="27"/>
      <c r="E666" s="27"/>
      <c r="F666" s="27"/>
      <c r="G666" s="27"/>
      <c r="H666" s="27"/>
      <c r="I666" s="1"/>
    </row>
    <row r="667" spans="1:9">
      <c r="A667" s="27"/>
      <c r="B667" s="27"/>
      <c r="C667" s="27"/>
      <c r="D667" s="27"/>
      <c r="E667" s="27"/>
      <c r="F667" s="27"/>
      <c r="G667" s="27"/>
      <c r="H667" s="27"/>
      <c r="I667" s="1"/>
    </row>
    <row r="668" spans="1:9">
      <c r="A668" s="27"/>
      <c r="B668" s="27"/>
      <c r="C668" s="27"/>
      <c r="D668" s="27"/>
      <c r="E668" s="27"/>
      <c r="F668" s="27"/>
      <c r="G668" s="27"/>
      <c r="H668" s="27"/>
      <c r="I668" s="1"/>
    </row>
    <row r="669" spans="1:9">
      <c r="A669" s="27"/>
      <c r="B669" s="27"/>
      <c r="C669" s="27"/>
      <c r="D669" s="27"/>
      <c r="E669" s="27"/>
      <c r="F669" s="27"/>
      <c r="G669" s="27"/>
      <c r="H669" s="27"/>
      <c r="I669" s="1"/>
    </row>
    <row r="670" spans="1:9">
      <c r="A670" s="27"/>
      <c r="B670" s="27"/>
      <c r="C670" s="27"/>
      <c r="D670" s="27"/>
      <c r="E670" s="27"/>
      <c r="F670" s="27"/>
      <c r="G670" s="27"/>
      <c r="H670" s="27"/>
      <c r="I670" s="1"/>
    </row>
    <row r="671" spans="1:9">
      <c r="A671" s="27"/>
      <c r="B671" s="27"/>
      <c r="C671" s="27"/>
      <c r="D671" s="27"/>
      <c r="E671" s="27"/>
      <c r="F671" s="27"/>
      <c r="G671" s="27"/>
      <c r="H671" s="27"/>
      <c r="I671" s="1"/>
    </row>
    <row r="672" spans="1:9">
      <c r="A672" s="27"/>
      <c r="B672" s="27"/>
      <c r="C672" s="27"/>
      <c r="D672" s="27"/>
      <c r="E672" s="27"/>
      <c r="F672" s="27"/>
      <c r="G672" s="27"/>
      <c r="H672" s="27"/>
      <c r="I672" s="1"/>
    </row>
    <row r="673" spans="1:9">
      <c r="A673" s="27"/>
      <c r="B673" s="27"/>
      <c r="C673" s="27"/>
      <c r="D673" s="27"/>
      <c r="E673" s="27"/>
      <c r="F673" s="27"/>
      <c r="G673" s="27"/>
      <c r="H673" s="27"/>
      <c r="I673" s="1"/>
    </row>
    <row r="674" spans="1:9">
      <c r="A674" s="27"/>
      <c r="B674" s="27"/>
      <c r="C674" s="27"/>
      <c r="D674" s="27"/>
      <c r="E674" s="27"/>
      <c r="F674" s="27"/>
      <c r="G674" s="27"/>
      <c r="H674" s="27"/>
      <c r="I674" s="1"/>
    </row>
    <row r="675" spans="1:9">
      <c r="A675" s="27"/>
      <c r="B675" s="27"/>
      <c r="C675" s="27"/>
      <c r="D675" s="27"/>
      <c r="E675" s="27"/>
      <c r="F675" s="27"/>
      <c r="G675" s="27"/>
      <c r="H675" s="27"/>
      <c r="I675" s="1"/>
    </row>
    <row r="676" spans="1:9">
      <c r="A676" s="27"/>
      <c r="B676" s="27"/>
      <c r="C676" s="27"/>
      <c r="D676" s="27"/>
      <c r="E676" s="27"/>
      <c r="F676" s="27"/>
      <c r="G676" s="27"/>
      <c r="H676" s="27"/>
      <c r="I676" s="1"/>
    </row>
    <row r="677" spans="1:9">
      <c r="A677" s="27"/>
      <c r="B677" s="27"/>
      <c r="C677" s="27"/>
      <c r="D677" s="27"/>
      <c r="E677" s="27"/>
      <c r="F677" s="27"/>
      <c r="G677" s="27"/>
      <c r="H677" s="27"/>
      <c r="I677" s="1"/>
    </row>
    <row r="678" spans="1:9">
      <c r="A678" s="27"/>
      <c r="B678" s="27"/>
      <c r="C678" s="27"/>
      <c r="D678" s="27"/>
      <c r="E678" s="27"/>
      <c r="F678" s="27"/>
      <c r="G678" s="27"/>
      <c r="H678" s="27"/>
      <c r="I678" s="1"/>
    </row>
    <row r="679" spans="1:9">
      <c r="A679" s="27"/>
      <c r="B679" s="27"/>
      <c r="C679" s="27"/>
      <c r="D679" s="27"/>
      <c r="E679" s="27"/>
      <c r="F679" s="27"/>
      <c r="G679" s="27"/>
      <c r="H679" s="27"/>
      <c r="I679" s="1"/>
    </row>
    <row r="680" spans="1:9">
      <c r="A680" s="27"/>
      <c r="B680" s="27"/>
      <c r="C680" s="27"/>
      <c r="D680" s="27"/>
      <c r="E680" s="27"/>
      <c r="F680" s="27"/>
      <c r="G680" s="27"/>
      <c r="H680" s="27"/>
      <c r="I680" s="1"/>
    </row>
    <row r="681" spans="1:9">
      <c r="A681" s="27"/>
      <c r="B681" s="27"/>
      <c r="C681" s="27"/>
      <c r="D681" s="27"/>
      <c r="E681" s="27"/>
      <c r="F681" s="27"/>
      <c r="G681" s="27"/>
      <c r="H681" s="27"/>
      <c r="I681" s="1"/>
    </row>
    <row r="682" spans="1:9">
      <c r="A682" s="27"/>
      <c r="B682" s="27"/>
      <c r="C682" s="27"/>
      <c r="D682" s="27"/>
      <c r="E682" s="27"/>
      <c r="F682" s="27"/>
      <c r="G682" s="27"/>
      <c r="H682" s="27"/>
      <c r="I682" s="1"/>
    </row>
    <row r="683" spans="1:9">
      <c r="A683" s="27"/>
      <c r="B683" s="27"/>
      <c r="C683" s="27"/>
      <c r="D683" s="27"/>
      <c r="E683" s="27"/>
      <c r="F683" s="27"/>
      <c r="G683" s="27"/>
      <c r="H683" s="27"/>
      <c r="I683" s="1"/>
    </row>
    <row r="684" spans="1:9">
      <c r="A684" s="27"/>
      <c r="B684" s="27"/>
      <c r="C684" s="27"/>
      <c r="D684" s="27"/>
      <c r="E684" s="27"/>
      <c r="F684" s="27"/>
      <c r="G684" s="27"/>
      <c r="H684" s="27"/>
      <c r="I684" s="1"/>
    </row>
    <row r="685" spans="1:9">
      <c r="A685" s="27"/>
      <c r="B685" s="27"/>
      <c r="C685" s="27"/>
      <c r="D685" s="27"/>
      <c r="E685" s="27"/>
      <c r="F685" s="27"/>
      <c r="G685" s="27"/>
      <c r="H685" s="27"/>
      <c r="I685" s="1"/>
    </row>
    <row r="686" spans="1:9">
      <c r="A686" s="27"/>
      <c r="B686" s="27"/>
      <c r="C686" s="27"/>
      <c r="D686" s="27"/>
      <c r="E686" s="27"/>
      <c r="F686" s="27"/>
      <c r="G686" s="27"/>
      <c r="H686" s="27"/>
      <c r="I686" s="1"/>
    </row>
    <row r="687" spans="1:9">
      <c r="A687" s="27"/>
      <c r="B687" s="27"/>
      <c r="C687" s="27"/>
      <c r="D687" s="27"/>
      <c r="E687" s="27"/>
      <c r="F687" s="27"/>
      <c r="G687" s="27"/>
      <c r="H687" s="27"/>
      <c r="I687" s="1"/>
    </row>
    <row r="688" spans="1:9">
      <c r="A688" s="27"/>
      <c r="B688" s="27"/>
      <c r="C688" s="27"/>
      <c r="D688" s="27"/>
      <c r="E688" s="27"/>
      <c r="F688" s="27"/>
      <c r="G688" s="27"/>
      <c r="H688" s="27"/>
      <c r="I688" s="1"/>
    </row>
    <row r="689" spans="1:9">
      <c r="A689" s="27"/>
      <c r="B689" s="27"/>
      <c r="C689" s="27"/>
      <c r="D689" s="27"/>
      <c r="E689" s="27"/>
      <c r="F689" s="27"/>
      <c r="G689" s="27"/>
      <c r="H689" s="27"/>
      <c r="I689" s="1"/>
    </row>
    <row r="690" spans="1:9">
      <c r="A690" s="27"/>
      <c r="B690" s="27"/>
      <c r="C690" s="27"/>
      <c r="D690" s="27"/>
      <c r="E690" s="27"/>
      <c r="F690" s="27"/>
      <c r="G690" s="27"/>
      <c r="H690" s="27"/>
      <c r="I690" s="1"/>
    </row>
    <row r="691" spans="1:9">
      <c r="A691" s="27"/>
      <c r="B691" s="27"/>
      <c r="C691" s="27"/>
      <c r="D691" s="27"/>
      <c r="E691" s="27"/>
      <c r="F691" s="27"/>
      <c r="G691" s="27"/>
      <c r="H691" s="27"/>
      <c r="I691" s="1"/>
    </row>
    <row r="692" spans="1:9">
      <c r="A692" s="27"/>
      <c r="B692" s="27"/>
      <c r="C692" s="27"/>
      <c r="D692" s="27"/>
      <c r="E692" s="27"/>
      <c r="F692" s="27"/>
      <c r="G692" s="27"/>
      <c r="H692" s="27"/>
      <c r="I692" s="1"/>
    </row>
    <row r="693" spans="1:9">
      <c r="A693" s="27"/>
      <c r="B693" s="27"/>
      <c r="C693" s="27"/>
      <c r="D693" s="27"/>
      <c r="E693" s="27"/>
      <c r="F693" s="27"/>
      <c r="G693" s="27"/>
      <c r="H693" s="27"/>
      <c r="I693" s="1"/>
    </row>
    <row r="694" spans="1:9">
      <c r="A694" s="27"/>
      <c r="B694" s="27"/>
      <c r="C694" s="27"/>
      <c r="D694" s="27"/>
      <c r="E694" s="27"/>
      <c r="F694" s="27"/>
      <c r="G694" s="27"/>
      <c r="H694" s="27"/>
      <c r="I694" s="1"/>
    </row>
    <row r="695" spans="1:9">
      <c r="A695" s="27"/>
      <c r="B695" s="27"/>
      <c r="C695" s="27"/>
      <c r="D695" s="27"/>
      <c r="E695" s="27"/>
      <c r="F695" s="27"/>
      <c r="G695" s="27"/>
      <c r="H695" s="27"/>
      <c r="I695" s="1"/>
    </row>
    <row r="696" spans="1:9">
      <c r="A696" s="27"/>
      <c r="B696" s="27"/>
      <c r="C696" s="27"/>
      <c r="D696" s="27"/>
      <c r="E696" s="27"/>
      <c r="F696" s="27"/>
      <c r="G696" s="27"/>
      <c r="H696" s="27"/>
      <c r="I696" s="1"/>
    </row>
    <row r="697" spans="1:9">
      <c r="A697" s="27"/>
      <c r="B697" s="27"/>
      <c r="C697" s="27"/>
      <c r="D697" s="27"/>
      <c r="E697" s="27"/>
      <c r="F697" s="27"/>
      <c r="G697" s="27"/>
      <c r="H697" s="27"/>
      <c r="I697" s="1"/>
    </row>
    <row r="698" spans="1:9">
      <c r="A698" s="27"/>
      <c r="B698" s="27"/>
      <c r="C698" s="27"/>
      <c r="D698" s="27"/>
      <c r="E698" s="27"/>
      <c r="F698" s="27"/>
      <c r="G698" s="27"/>
      <c r="H698" s="27"/>
      <c r="I698" s="1"/>
    </row>
    <row r="699" spans="1:9">
      <c r="A699" s="27"/>
      <c r="B699" s="27"/>
      <c r="C699" s="27"/>
      <c r="D699" s="27"/>
      <c r="E699" s="27"/>
      <c r="F699" s="27"/>
      <c r="G699" s="27"/>
      <c r="H699" s="27"/>
      <c r="I699" s="1"/>
    </row>
    <row r="700" spans="1:9">
      <c r="A700" s="27"/>
      <c r="B700" s="27"/>
      <c r="C700" s="27"/>
      <c r="D700" s="27"/>
      <c r="E700" s="27"/>
      <c r="F700" s="27"/>
      <c r="G700" s="27"/>
      <c r="H700" s="27"/>
      <c r="I700" s="1"/>
    </row>
    <row r="701" spans="1:9">
      <c r="A701" s="27"/>
      <c r="B701" s="27"/>
      <c r="C701" s="27"/>
      <c r="D701" s="27"/>
      <c r="E701" s="27"/>
      <c r="F701" s="27"/>
      <c r="G701" s="27"/>
      <c r="H701" s="27"/>
      <c r="I701" s="1"/>
    </row>
    <row r="702" spans="1:9">
      <c r="A702" s="27"/>
      <c r="B702" s="27"/>
      <c r="C702" s="27"/>
      <c r="D702" s="27"/>
      <c r="E702" s="27"/>
      <c r="F702" s="27"/>
      <c r="G702" s="27"/>
      <c r="H702" s="27"/>
      <c r="I702" s="1"/>
    </row>
    <row r="703" spans="1:9">
      <c r="A703" s="27"/>
      <c r="B703" s="27"/>
      <c r="C703" s="27"/>
      <c r="D703" s="27"/>
      <c r="E703" s="27"/>
      <c r="F703" s="27"/>
      <c r="G703" s="27"/>
      <c r="H703" s="27"/>
      <c r="I703" s="1"/>
    </row>
    <row r="704" spans="1:9">
      <c r="A704" s="27"/>
      <c r="B704" s="27"/>
      <c r="C704" s="27"/>
      <c r="D704" s="27"/>
      <c r="E704" s="27"/>
      <c r="F704" s="27"/>
      <c r="G704" s="27"/>
      <c r="H704" s="27"/>
      <c r="I704" s="1"/>
    </row>
    <row r="705" spans="1:9">
      <c r="A705" s="27"/>
      <c r="B705" s="27"/>
      <c r="C705" s="27"/>
      <c r="D705" s="27"/>
      <c r="E705" s="27"/>
      <c r="F705" s="27"/>
      <c r="G705" s="27"/>
      <c r="H705" s="27"/>
      <c r="I705" s="1"/>
    </row>
    <row r="706" spans="1:9">
      <c r="A706" s="27"/>
      <c r="B706" s="27"/>
      <c r="C706" s="27"/>
      <c r="D706" s="27"/>
      <c r="E706" s="27"/>
      <c r="F706" s="27"/>
      <c r="G706" s="27"/>
      <c r="H706" s="27"/>
      <c r="I706" s="1"/>
    </row>
    <row r="707" spans="1:9">
      <c r="A707" s="27"/>
      <c r="B707" s="27"/>
      <c r="C707" s="27"/>
      <c r="D707" s="27"/>
      <c r="E707" s="27"/>
      <c r="F707" s="27"/>
      <c r="G707" s="27"/>
      <c r="H707" s="27"/>
      <c r="I707" s="1"/>
    </row>
    <row r="708" spans="1:9">
      <c r="A708" s="27"/>
      <c r="B708" s="27"/>
      <c r="C708" s="27"/>
      <c r="D708" s="27"/>
      <c r="E708" s="27"/>
      <c r="F708" s="27"/>
      <c r="G708" s="27"/>
      <c r="H708" s="27"/>
      <c r="I708" s="1"/>
    </row>
    <row r="709" spans="1:9">
      <c r="A709" s="27"/>
      <c r="B709" s="27"/>
      <c r="C709" s="27"/>
      <c r="D709" s="27"/>
      <c r="E709" s="27"/>
      <c r="F709" s="27"/>
      <c r="G709" s="27"/>
      <c r="H709" s="27"/>
      <c r="I709" s="1"/>
    </row>
    <row r="710" spans="1:9">
      <c r="A710" s="27"/>
      <c r="B710" s="27"/>
      <c r="C710" s="27"/>
      <c r="D710" s="27"/>
      <c r="E710" s="27"/>
      <c r="F710" s="27"/>
      <c r="G710" s="27"/>
      <c r="H710" s="27"/>
      <c r="I710" s="1"/>
    </row>
    <row r="711" spans="1:9">
      <c r="A711" s="27"/>
      <c r="B711" s="27"/>
      <c r="C711" s="27"/>
      <c r="D711" s="27"/>
      <c r="E711" s="27"/>
      <c r="F711" s="27"/>
      <c r="G711" s="27"/>
      <c r="H711" s="27"/>
      <c r="I711" s="1"/>
    </row>
    <row r="712" spans="1:9">
      <c r="A712" s="27"/>
      <c r="B712" s="27"/>
      <c r="C712" s="27"/>
      <c r="D712" s="27"/>
      <c r="E712" s="27"/>
      <c r="F712" s="27"/>
      <c r="G712" s="27"/>
      <c r="H712" s="27"/>
      <c r="I712" s="1"/>
    </row>
    <row r="713" spans="1:9">
      <c r="A713" s="27"/>
      <c r="B713" s="27"/>
      <c r="C713" s="27"/>
      <c r="D713" s="27"/>
      <c r="E713" s="27"/>
      <c r="F713" s="27"/>
      <c r="G713" s="27"/>
      <c r="H713" s="27"/>
      <c r="I713" s="1"/>
    </row>
    <row r="714" spans="1:9">
      <c r="A714" s="27"/>
      <c r="B714" s="27"/>
      <c r="C714" s="27"/>
      <c r="D714" s="27"/>
      <c r="E714" s="27"/>
      <c r="F714" s="27"/>
      <c r="G714" s="27"/>
      <c r="H714" s="27"/>
      <c r="I714" s="1"/>
    </row>
    <row r="715" spans="1:9">
      <c r="A715" s="27"/>
      <c r="B715" s="27"/>
      <c r="C715" s="27"/>
      <c r="D715" s="27"/>
      <c r="E715" s="27"/>
      <c r="F715" s="27"/>
      <c r="G715" s="27"/>
      <c r="H715" s="27"/>
      <c r="I715" s="1"/>
    </row>
    <row r="716" spans="1:9">
      <c r="A716" s="27"/>
      <c r="B716" s="27"/>
      <c r="C716" s="27"/>
      <c r="D716" s="27"/>
      <c r="E716" s="27"/>
      <c r="F716" s="27"/>
      <c r="G716" s="27"/>
      <c r="H716" s="27"/>
      <c r="I716" s="1"/>
    </row>
    <row r="717" spans="1:9">
      <c r="A717" s="27"/>
      <c r="B717" s="27"/>
      <c r="C717" s="27"/>
      <c r="D717" s="27"/>
      <c r="E717" s="27"/>
      <c r="F717" s="27"/>
      <c r="G717" s="27"/>
      <c r="H717" s="27"/>
      <c r="I717" s="1"/>
    </row>
    <row r="718" spans="1:9">
      <c r="A718" s="27"/>
      <c r="B718" s="27"/>
      <c r="C718" s="27"/>
      <c r="D718" s="27"/>
      <c r="E718" s="27"/>
      <c r="F718" s="27"/>
      <c r="G718" s="27"/>
      <c r="H718" s="27"/>
    </row>
    <row r="719" spans="1:9">
      <c r="A719" s="27"/>
      <c r="B719" s="27"/>
      <c r="C719" s="27"/>
      <c r="D719" s="27"/>
      <c r="E719" s="27"/>
      <c r="F719" s="27"/>
      <c r="G719" s="27"/>
      <c r="H719" s="27"/>
    </row>
    <row r="720" spans="1:9">
      <c r="A720" s="27"/>
      <c r="B720" s="27"/>
      <c r="C720" s="27"/>
      <c r="D720" s="27"/>
      <c r="E720" s="27"/>
      <c r="F720" s="27"/>
      <c r="G720" s="27"/>
      <c r="H720" s="27"/>
    </row>
    <row r="721" spans="1:8">
      <c r="A721" s="27"/>
      <c r="B721" s="27"/>
      <c r="C721" s="27"/>
      <c r="D721" s="27"/>
      <c r="E721" s="27"/>
      <c r="F721" s="27"/>
      <c r="G721" s="27"/>
      <c r="H721" s="27"/>
    </row>
    <row r="722" spans="1:8">
      <c r="A722" s="27"/>
      <c r="B722" s="27"/>
      <c r="C722" s="27"/>
      <c r="D722" s="27"/>
      <c r="E722" s="27"/>
      <c r="F722" s="27"/>
      <c r="G722" s="27"/>
      <c r="H722" s="27"/>
    </row>
    <row r="723" spans="1:8">
      <c r="A723" s="27"/>
      <c r="B723" s="27"/>
      <c r="C723" s="27"/>
      <c r="D723" s="27"/>
      <c r="E723" s="27"/>
      <c r="F723" s="27"/>
      <c r="G723" s="27"/>
      <c r="H723" s="27"/>
    </row>
    <row r="724" spans="1:8">
      <c r="A724" s="27"/>
      <c r="B724" s="27"/>
      <c r="C724" s="27"/>
      <c r="D724" s="27"/>
      <c r="E724" s="27"/>
      <c r="F724" s="27"/>
      <c r="G724" s="27"/>
      <c r="H724" s="27"/>
    </row>
  </sheetData>
  <mergeCells count="6">
    <mergeCell ref="A1:H2"/>
    <mergeCell ref="A3:H4"/>
    <mergeCell ref="A5:B6"/>
    <mergeCell ref="C5:D6"/>
    <mergeCell ref="E5:F6"/>
    <mergeCell ref="G5:H6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4"/>
  <sheetViews>
    <sheetView topLeftCell="A73" workbookViewId="0">
      <selection sqref="A1:H102"/>
    </sheetView>
  </sheetViews>
  <sheetFormatPr defaultRowHeight="13.5"/>
  <cols>
    <col min="1" max="1" width="10.5" bestFit="1" customWidth="1"/>
    <col min="2" max="2" width="11.625" bestFit="1" customWidth="1"/>
    <col min="3" max="3" width="10.5" bestFit="1" customWidth="1"/>
    <col min="4" max="4" width="9.5" bestFit="1" customWidth="1"/>
    <col min="5" max="5" width="10.5" bestFit="1" customWidth="1"/>
    <col min="6" max="6" width="9.5" bestFit="1" customWidth="1"/>
    <col min="7" max="7" width="10.5" bestFit="1" customWidth="1"/>
    <col min="8" max="8" width="9.5" bestFit="1" customWidth="1"/>
    <col min="10" max="10" width="18.375" bestFit="1" customWidth="1"/>
    <col min="11" max="11" width="9.5" bestFit="1" customWidth="1"/>
    <col min="12" max="12" width="18.375" bestFit="1" customWidth="1"/>
    <col min="14" max="14" width="18.375" bestFit="1" customWidth="1"/>
    <col min="15" max="15" width="9.5" bestFit="1" customWidth="1"/>
    <col min="16" max="16" width="18.375" bestFit="1" customWidth="1"/>
  </cols>
  <sheetData>
    <row r="1" spans="1:8">
      <c r="A1" s="34" t="s">
        <v>33</v>
      </c>
      <c r="B1" s="34"/>
      <c r="C1" s="34"/>
      <c r="D1" s="34"/>
      <c r="E1" s="34"/>
      <c r="F1" s="34"/>
      <c r="G1" s="34"/>
      <c r="H1" s="34"/>
    </row>
    <row r="2" spans="1:8">
      <c r="A2" s="38"/>
      <c r="B2" s="38"/>
      <c r="C2" s="38"/>
      <c r="D2" s="38"/>
      <c r="E2" s="38"/>
      <c r="F2" s="38"/>
      <c r="G2" s="38"/>
      <c r="H2" s="38"/>
    </row>
    <row r="3" spans="1:8" ht="13.5" customHeight="1">
      <c r="A3" s="39" t="s">
        <v>22</v>
      </c>
      <c r="B3" s="39"/>
      <c r="C3" s="39"/>
      <c r="D3" s="39"/>
      <c r="E3" s="39"/>
      <c r="F3" s="39"/>
      <c r="G3" s="39"/>
      <c r="H3" s="39"/>
    </row>
    <row r="4" spans="1:8" ht="13.5" customHeight="1">
      <c r="A4" s="39"/>
      <c r="B4" s="39"/>
      <c r="C4" s="39"/>
      <c r="D4" s="39"/>
      <c r="E4" s="39"/>
      <c r="F4" s="39"/>
      <c r="G4" s="39"/>
      <c r="H4" s="39"/>
    </row>
    <row r="5" spans="1:8">
      <c r="A5" s="37" t="s">
        <v>2</v>
      </c>
      <c r="B5" s="37"/>
      <c r="C5" s="37" t="s">
        <v>0</v>
      </c>
      <c r="D5" s="37"/>
      <c r="E5" s="37" t="s">
        <v>1</v>
      </c>
      <c r="F5" s="37"/>
      <c r="G5" s="37" t="s">
        <v>31</v>
      </c>
      <c r="H5" s="37"/>
    </row>
    <row r="6" spans="1:8">
      <c r="A6" s="37"/>
      <c r="B6" s="37"/>
      <c r="C6" s="37"/>
      <c r="D6" s="37"/>
      <c r="E6" s="37"/>
      <c r="F6" s="37"/>
      <c r="G6" s="37"/>
      <c r="H6" s="37"/>
    </row>
    <row r="7" spans="1:8" ht="27">
      <c r="A7" s="3" t="s">
        <v>4</v>
      </c>
      <c r="B7" s="28" t="s">
        <v>5</v>
      </c>
      <c r="C7" s="3" t="s">
        <v>4</v>
      </c>
      <c r="D7" s="28" t="s">
        <v>5</v>
      </c>
      <c r="E7" s="3" t="s">
        <v>4</v>
      </c>
      <c r="F7" s="28" t="s">
        <v>5</v>
      </c>
      <c r="G7" s="3" t="s">
        <v>4</v>
      </c>
      <c r="H7" s="28" t="s">
        <v>5</v>
      </c>
    </row>
    <row r="8" spans="1:8">
      <c r="A8" s="30">
        <v>0</v>
      </c>
      <c r="B8" s="31">
        <v>9.3333099999999992E-3</v>
      </c>
      <c r="C8" s="30">
        <v>0</v>
      </c>
      <c r="D8" s="31">
        <v>1.3333299999999999E-2</v>
      </c>
      <c r="E8" s="30">
        <v>0</v>
      </c>
      <c r="F8" s="31">
        <v>3.8446215999999998E-2</v>
      </c>
      <c r="G8" s="28">
        <v>0</v>
      </c>
      <c r="H8" s="32">
        <v>2.70748E-2</v>
      </c>
    </row>
    <row r="9" spans="1:8">
      <c r="A9" s="30">
        <v>0.28846153846153844</v>
      </c>
      <c r="B9" s="31">
        <v>2.3333309999999999E-2</v>
      </c>
      <c r="C9" s="30">
        <v>0.28846153846153844</v>
      </c>
      <c r="D9" s="31">
        <v>3.3333300000000003E-2</v>
      </c>
      <c r="E9" s="30">
        <v>0.28846153846153844</v>
      </c>
      <c r="F9" s="31">
        <v>6.7232597999999991E-2</v>
      </c>
      <c r="G9" s="28">
        <v>0.28999999999999998</v>
      </c>
      <c r="H9" s="32">
        <v>4.7346899999999997E-2</v>
      </c>
    </row>
    <row r="10" spans="1:8">
      <c r="A10" s="30">
        <v>0.57692307692307687</v>
      </c>
      <c r="B10" s="31">
        <v>3.3047629999999995E-2</v>
      </c>
      <c r="C10" s="30">
        <v>0.57692307692307687</v>
      </c>
      <c r="D10" s="31">
        <v>4.72109E-2</v>
      </c>
      <c r="E10" s="30">
        <v>0.57692307692307687</v>
      </c>
      <c r="F10" s="31">
        <v>0.105292574</v>
      </c>
      <c r="G10" s="28">
        <v>0.57999999999999996</v>
      </c>
      <c r="H10" s="32">
        <v>7.4149699999999999E-2</v>
      </c>
    </row>
    <row r="11" spans="1:8">
      <c r="A11" s="30">
        <v>0.86538461538461542</v>
      </c>
      <c r="B11" s="31">
        <v>3.3047629999999995E-2</v>
      </c>
      <c r="C11" s="30">
        <v>0.86538461538461542</v>
      </c>
      <c r="D11" s="31">
        <v>4.72109E-2</v>
      </c>
      <c r="E11" s="30">
        <v>0.86538461538461542</v>
      </c>
      <c r="F11" s="31">
        <v>0.14354496</v>
      </c>
      <c r="G11" s="28">
        <v>0.87</v>
      </c>
      <c r="H11" s="32">
        <v>0.101088</v>
      </c>
    </row>
    <row r="12" spans="1:8">
      <c r="A12" s="30">
        <v>1.1538461538461537</v>
      </c>
      <c r="B12" s="31">
        <v>5.1999989999999996E-2</v>
      </c>
      <c r="C12" s="30">
        <v>1.1538461538461537</v>
      </c>
      <c r="D12" s="31">
        <v>7.4285699999999996E-2</v>
      </c>
      <c r="E12" s="30">
        <v>1.1538461538461537</v>
      </c>
      <c r="F12" s="31">
        <v>0.16247924</v>
      </c>
      <c r="G12" s="28">
        <v>1.1599999999999999</v>
      </c>
      <c r="H12" s="32">
        <v>0.114422</v>
      </c>
    </row>
    <row r="13" spans="1:8">
      <c r="A13" s="30">
        <v>1.4423076923076923</v>
      </c>
      <c r="B13" s="31">
        <v>5.666667999999999E-2</v>
      </c>
      <c r="C13" s="30">
        <v>1.4423076923076923</v>
      </c>
      <c r="D13" s="31">
        <v>8.0952399999999994E-2</v>
      </c>
      <c r="E13" s="30">
        <v>1.4423076923076923</v>
      </c>
      <c r="F13" s="31">
        <v>0.18160521999999998</v>
      </c>
      <c r="G13" s="28">
        <v>1.45</v>
      </c>
      <c r="H13" s="32">
        <v>0.127891</v>
      </c>
    </row>
    <row r="14" spans="1:8">
      <c r="A14" s="30">
        <v>1.7307692307692308</v>
      </c>
      <c r="B14" s="31">
        <v>7.0761599999999994E-2</v>
      </c>
      <c r="C14" s="30">
        <v>1.7307692307692308</v>
      </c>
      <c r="D14" s="31">
        <v>0.101088</v>
      </c>
      <c r="E14" s="30">
        <v>1.7307692307692308</v>
      </c>
      <c r="F14" s="31">
        <v>0.21019833999999998</v>
      </c>
      <c r="G14" s="28">
        <v>1.74</v>
      </c>
      <c r="H14" s="32">
        <v>0.14802699999999999</v>
      </c>
    </row>
    <row r="15" spans="1:8">
      <c r="A15" s="30">
        <v>2.0192307692307692</v>
      </c>
      <c r="B15" s="31">
        <v>8.5047899999999996E-2</v>
      </c>
      <c r="C15" s="30">
        <v>2.0192307692307692</v>
      </c>
      <c r="D15" s="31">
        <v>0.12149699999999999</v>
      </c>
      <c r="E15" s="30">
        <v>2.0192307692307692</v>
      </c>
      <c r="F15" s="31">
        <v>0.23917769999999999</v>
      </c>
      <c r="G15" s="28">
        <v>2.0299999999999998</v>
      </c>
      <c r="H15" s="32">
        <v>0.168435</v>
      </c>
    </row>
    <row r="16" spans="1:8">
      <c r="A16" s="30">
        <v>2.3076923076923075</v>
      </c>
      <c r="B16" s="31">
        <v>0.10847619999999999</v>
      </c>
      <c r="C16" s="30">
        <v>2.3076923076923075</v>
      </c>
      <c r="D16" s="31">
        <v>0.15496599999999999</v>
      </c>
      <c r="E16" s="30">
        <v>2.3076923076923075</v>
      </c>
      <c r="F16" s="31">
        <v>0.26777081999999996</v>
      </c>
      <c r="G16" s="28">
        <v>2.3199999999999998</v>
      </c>
      <c r="H16" s="32">
        <v>0.18857099999999999</v>
      </c>
    </row>
    <row r="17" spans="1:8">
      <c r="A17" s="30">
        <v>2.5961538461538463</v>
      </c>
      <c r="B17" s="31">
        <v>0.1131431</v>
      </c>
      <c r="C17" s="30">
        <v>2.5961538461538463</v>
      </c>
      <c r="D17" s="31">
        <v>0.161633</v>
      </c>
      <c r="E17" s="30">
        <v>2.5961538461538463</v>
      </c>
      <c r="F17" s="31">
        <v>0.29617082</v>
      </c>
      <c r="G17" s="28">
        <v>2.61</v>
      </c>
      <c r="H17" s="32">
        <v>0.20857100000000001</v>
      </c>
    </row>
    <row r="18" spans="1:8">
      <c r="A18" s="30">
        <v>2.8846153846153846</v>
      </c>
      <c r="B18" s="31">
        <v>0.12733349999999999</v>
      </c>
      <c r="C18" s="30">
        <v>2.8846153846153846</v>
      </c>
      <c r="D18" s="31">
        <v>0.18190500000000001</v>
      </c>
      <c r="E18" s="30">
        <v>2.8846153846153846</v>
      </c>
      <c r="F18" s="31">
        <v>0.33423107999999996</v>
      </c>
      <c r="G18" s="28">
        <v>2.9</v>
      </c>
      <c r="H18" s="32">
        <v>0.235374</v>
      </c>
    </row>
    <row r="19" spans="1:8">
      <c r="A19" s="30">
        <v>3.1730769230769229</v>
      </c>
      <c r="B19" s="31">
        <v>0.14619079999999998</v>
      </c>
      <c r="C19" s="30">
        <v>3.1730769230769229</v>
      </c>
      <c r="D19" s="31">
        <v>0.208844</v>
      </c>
      <c r="E19" s="30">
        <v>3.1730769230769229</v>
      </c>
      <c r="F19" s="31">
        <v>0.37248446000000002</v>
      </c>
      <c r="G19" s="28">
        <v>3.19</v>
      </c>
      <c r="H19" s="32">
        <v>0.26231300000000002</v>
      </c>
    </row>
    <row r="20" spans="1:8">
      <c r="A20" s="30">
        <v>3.4615384615384617</v>
      </c>
      <c r="B20" s="31">
        <v>0.15561910000000001</v>
      </c>
      <c r="C20" s="30">
        <v>3.4615384615384617</v>
      </c>
      <c r="D20" s="31">
        <v>0.22231300000000001</v>
      </c>
      <c r="E20" s="30">
        <v>3.4615384615384617</v>
      </c>
      <c r="F20" s="31">
        <v>0.41981731999999999</v>
      </c>
      <c r="G20" s="28">
        <v>3.48</v>
      </c>
      <c r="H20" s="32">
        <v>0.29564600000000002</v>
      </c>
    </row>
    <row r="21" spans="1:8">
      <c r="A21" s="30">
        <v>3.75</v>
      </c>
      <c r="B21" s="31">
        <v>0.17438119999999999</v>
      </c>
      <c r="C21" s="30">
        <v>3.75</v>
      </c>
      <c r="D21" s="31">
        <v>0.249116</v>
      </c>
      <c r="E21" s="30">
        <v>3.75</v>
      </c>
      <c r="F21" s="31">
        <v>0.4580707</v>
      </c>
      <c r="G21" s="28">
        <v>3.77</v>
      </c>
      <c r="H21" s="32">
        <v>0.32258500000000001</v>
      </c>
    </row>
    <row r="22" spans="1:8">
      <c r="A22" s="30">
        <v>4.0384615384615383</v>
      </c>
      <c r="B22" s="31">
        <v>0.19333299999999998</v>
      </c>
      <c r="C22" s="30">
        <v>4.0384615384615383</v>
      </c>
      <c r="D22" s="31">
        <v>0.27618999999999999</v>
      </c>
      <c r="E22" s="30">
        <v>4.0384615384615383</v>
      </c>
      <c r="F22" s="31">
        <v>0.51506381999999995</v>
      </c>
      <c r="G22" s="28">
        <v>4.0599999999999996</v>
      </c>
      <c r="H22" s="32">
        <v>0.36272100000000002</v>
      </c>
    </row>
    <row r="23" spans="1:8">
      <c r="A23" s="30">
        <v>4.3269230769230766</v>
      </c>
      <c r="B23" s="31">
        <v>0.2168572</v>
      </c>
      <c r="C23" s="30">
        <v>4.3269230769230766</v>
      </c>
      <c r="D23" s="31">
        <v>0.30979600000000002</v>
      </c>
      <c r="E23" s="30">
        <v>4.3269230769230766</v>
      </c>
      <c r="F23" s="31">
        <v>0.55331719999999995</v>
      </c>
      <c r="G23" s="28">
        <v>4.3499999999999996</v>
      </c>
      <c r="H23" s="32">
        <v>0.38966000000000001</v>
      </c>
    </row>
    <row r="24" spans="1:8">
      <c r="A24" s="30">
        <v>4.615384615384615</v>
      </c>
      <c r="B24" s="31">
        <v>0.2262855</v>
      </c>
      <c r="C24" s="30">
        <v>4.615384615384615</v>
      </c>
      <c r="D24" s="31">
        <v>0.32326500000000002</v>
      </c>
      <c r="E24" s="30">
        <v>4.615384615384615</v>
      </c>
      <c r="F24" s="31">
        <v>0.59118433999999997</v>
      </c>
      <c r="G24" s="28">
        <v>4.6399999999999997</v>
      </c>
      <c r="H24" s="32">
        <v>0.416327</v>
      </c>
    </row>
    <row r="25" spans="1:8">
      <c r="A25" s="30">
        <v>4.9038461538461542</v>
      </c>
      <c r="B25" s="31">
        <v>0.23561929999999998</v>
      </c>
      <c r="C25" s="30">
        <v>4.9038461538461542</v>
      </c>
      <c r="D25" s="31">
        <v>0.33659899999999998</v>
      </c>
      <c r="E25" s="30">
        <v>4.9038461538461542</v>
      </c>
      <c r="F25" s="31">
        <v>0.6105034399999999</v>
      </c>
      <c r="G25" s="28">
        <v>4.93</v>
      </c>
      <c r="H25" s="32">
        <v>0.42993199999999998</v>
      </c>
    </row>
    <row r="26" spans="1:8">
      <c r="A26" s="30">
        <v>5.1923076923076925</v>
      </c>
      <c r="B26" s="31">
        <v>0.25438069999999996</v>
      </c>
      <c r="C26" s="30">
        <v>5.1923076923076925</v>
      </c>
      <c r="D26" s="31">
        <v>0.36340099999999997</v>
      </c>
      <c r="E26" s="30">
        <v>5.1923076923076925</v>
      </c>
      <c r="F26" s="31">
        <v>0.66749655999999991</v>
      </c>
      <c r="G26" s="28">
        <v>5.22</v>
      </c>
      <c r="H26" s="32">
        <v>0.47006799999999999</v>
      </c>
    </row>
    <row r="27" spans="1:8">
      <c r="A27" s="30">
        <v>5.4807692307692308</v>
      </c>
      <c r="B27" s="31">
        <v>0.26857109999999995</v>
      </c>
      <c r="C27" s="30">
        <v>5.4807692307692308</v>
      </c>
      <c r="D27" s="31">
        <v>0.38367299999999999</v>
      </c>
      <c r="E27" s="30">
        <v>5.4807692307692308</v>
      </c>
      <c r="F27" s="31">
        <v>0.69608967999999993</v>
      </c>
      <c r="G27" s="28">
        <v>5.51</v>
      </c>
      <c r="H27" s="32">
        <v>0.49020399999999997</v>
      </c>
    </row>
    <row r="28" spans="1:8">
      <c r="A28" s="30">
        <v>5.7692307692307692</v>
      </c>
      <c r="B28" s="31">
        <v>0.28257109999999996</v>
      </c>
      <c r="C28" s="30">
        <v>5.7692307692307692</v>
      </c>
      <c r="D28" s="31">
        <v>0.403673</v>
      </c>
      <c r="E28" s="30">
        <v>5.7692307692307692</v>
      </c>
      <c r="F28" s="31">
        <v>0.72468279999999996</v>
      </c>
      <c r="G28" s="28">
        <v>5.8</v>
      </c>
      <c r="H28" s="32">
        <v>0.51034000000000002</v>
      </c>
    </row>
    <row r="29" spans="1:8">
      <c r="A29" s="30">
        <v>6.0576923076923075</v>
      </c>
      <c r="B29" s="31">
        <v>0.29676219999999998</v>
      </c>
      <c r="C29" s="30">
        <v>6.0576923076923075</v>
      </c>
      <c r="D29" s="31">
        <v>0.42394599999999999</v>
      </c>
      <c r="E29" s="30">
        <v>6.0576923076923075</v>
      </c>
      <c r="F29" s="31">
        <v>0.75327591999999988</v>
      </c>
      <c r="G29" s="28">
        <v>6.09</v>
      </c>
      <c r="H29" s="32">
        <v>0.53047599999999995</v>
      </c>
    </row>
    <row r="30" spans="1:8">
      <c r="A30" s="30">
        <v>6.3461538461538458</v>
      </c>
      <c r="B30" s="31">
        <v>0.31095259999999997</v>
      </c>
      <c r="C30" s="30">
        <v>6.3461538461538458</v>
      </c>
      <c r="D30" s="31">
        <v>0.444218</v>
      </c>
      <c r="E30" s="30">
        <v>6.3461538461538458</v>
      </c>
      <c r="F30" s="31">
        <v>0.7818690399999999</v>
      </c>
      <c r="G30" s="28">
        <v>6.38</v>
      </c>
      <c r="H30" s="32">
        <v>0.55061199999999999</v>
      </c>
    </row>
    <row r="31" spans="1:8">
      <c r="A31" s="30">
        <v>6.634615384615385</v>
      </c>
      <c r="B31" s="31">
        <v>0.32514300000000002</v>
      </c>
      <c r="C31" s="30">
        <v>6.634615384615385</v>
      </c>
      <c r="D31" s="31">
        <v>0.46449000000000001</v>
      </c>
      <c r="E31" s="30">
        <v>6.634615384615385</v>
      </c>
      <c r="F31" s="31">
        <v>0.82978267999999999</v>
      </c>
      <c r="G31" s="28">
        <v>6.67</v>
      </c>
      <c r="H31" s="32">
        <v>0.58435400000000004</v>
      </c>
    </row>
    <row r="32" spans="1:8">
      <c r="A32" s="30">
        <v>6.9230769230769234</v>
      </c>
      <c r="B32" s="31">
        <v>0.34400029999999998</v>
      </c>
      <c r="C32" s="30">
        <v>6.9230769230769234</v>
      </c>
      <c r="D32" s="31">
        <v>0.491429</v>
      </c>
      <c r="E32" s="30">
        <v>6.9230769230769234</v>
      </c>
      <c r="F32" s="31">
        <v>0.85709999999999997</v>
      </c>
      <c r="G32" s="28">
        <v>6.96</v>
      </c>
      <c r="H32" s="32">
        <v>0.62448999999999999</v>
      </c>
    </row>
    <row r="33" spans="1:8">
      <c r="A33" s="30">
        <v>7.2115384615384617</v>
      </c>
      <c r="B33" s="31">
        <v>0.37807000000000002</v>
      </c>
      <c r="C33" s="30">
        <v>7.2115384615384617</v>
      </c>
      <c r="D33" s="31">
        <v>0.54010000000000002</v>
      </c>
      <c r="E33" s="30">
        <v>7.2115384615384617</v>
      </c>
      <c r="F33" s="31">
        <v>0.81240000000000001</v>
      </c>
      <c r="G33" s="28">
        <v>7.25</v>
      </c>
      <c r="H33" s="32">
        <v>0.65129300000000001</v>
      </c>
    </row>
    <row r="34" spans="1:8">
      <c r="A34" s="30">
        <v>7.5</v>
      </c>
      <c r="B34" s="31">
        <v>0.36217999999999995</v>
      </c>
      <c r="C34" s="30">
        <v>7.5</v>
      </c>
      <c r="D34" s="31">
        <v>0.51739999999999997</v>
      </c>
      <c r="E34" s="30">
        <v>7.5</v>
      </c>
      <c r="F34" s="31">
        <v>0.97799999999999998</v>
      </c>
      <c r="G34" s="28">
        <v>7.54</v>
      </c>
      <c r="H34" s="32">
        <v>0.69836699999999996</v>
      </c>
    </row>
    <row r="35" spans="1:8">
      <c r="A35" s="30">
        <v>7.7884615384615383</v>
      </c>
      <c r="B35" s="31">
        <v>0.37667</v>
      </c>
      <c r="C35" s="30">
        <v>7.7884615384615383</v>
      </c>
      <c r="D35" s="31">
        <v>0.53810000000000002</v>
      </c>
      <c r="E35" s="30">
        <v>7.7884615384615383</v>
      </c>
      <c r="F35" s="31">
        <v>0.88139999999999996</v>
      </c>
      <c r="G35" s="28">
        <v>7.83</v>
      </c>
      <c r="H35" s="32">
        <v>0.71183700000000005</v>
      </c>
    </row>
    <row r="36" spans="1:8">
      <c r="A36" s="30">
        <v>8.0769230769230766</v>
      </c>
      <c r="B36" s="31">
        <v>0.36029</v>
      </c>
      <c r="C36" s="30">
        <v>8.0769230769230766</v>
      </c>
      <c r="D36" s="31">
        <v>0.51470000000000005</v>
      </c>
      <c r="E36" s="30">
        <v>8.0769230769230766</v>
      </c>
      <c r="F36" s="31">
        <v>0.9415</v>
      </c>
      <c r="G36" s="28">
        <v>8.1199999999999992</v>
      </c>
      <c r="H36" s="32">
        <v>0.74544200000000005</v>
      </c>
    </row>
    <row r="37" spans="1:8">
      <c r="A37" s="30">
        <v>8.365384615384615</v>
      </c>
      <c r="B37" s="31">
        <v>0.38180939999999997</v>
      </c>
      <c r="C37" s="30">
        <v>8.365384615384615</v>
      </c>
      <c r="D37" s="31">
        <v>0.54544199999999998</v>
      </c>
      <c r="E37" s="30">
        <v>8.365384615384615</v>
      </c>
      <c r="F37" s="31">
        <v>0.96140000000000003</v>
      </c>
      <c r="G37" s="28">
        <v>8.41</v>
      </c>
      <c r="H37" s="32">
        <v>0.76571400000000001</v>
      </c>
    </row>
    <row r="38" spans="1:8">
      <c r="A38" s="30">
        <v>8.6538461538461533</v>
      </c>
      <c r="B38" s="31">
        <v>0.41446999999999995</v>
      </c>
      <c r="C38" s="30">
        <v>8.6538461538461533</v>
      </c>
      <c r="D38" s="31">
        <v>0.59209999999999996</v>
      </c>
      <c r="E38" s="30">
        <v>8.6538461538461533</v>
      </c>
      <c r="F38" s="31">
        <v>0.91469999999999996</v>
      </c>
      <c r="G38" s="28">
        <v>8.6999999999999993</v>
      </c>
      <c r="H38" s="32">
        <v>0.79251700000000003</v>
      </c>
    </row>
    <row r="39" spans="1:8">
      <c r="A39" s="30">
        <v>8.9423076923076916</v>
      </c>
      <c r="B39" s="31">
        <v>0.38990000000000002</v>
      </c>
      <c r="C39" s="30">
        <v>8.9423076923076916</v>
      </c>
      <c r="D39" s="31">
        <v>0.55700000000000005</v>
      </c>
      <c r="E39" s="30">
        <v>8.9423076923076916</v>
      </c>
      <c r="F39" s="31">
        <v>0.92210000000000003</v>
      </c>
      <c r="G39" s="28">
        <v>8.99</v>
      </c>
      <c r="H39" s="32">
        <v>0.79972799999999999</v>
      </c>
    </row>
    <row r="40" spans="1:8">
      <c r="A40" s="30">
        <v>9.2307692307692299</v>
      </c>
      <c r="B40" s="31">
        <v>0.42428540000000003</v>
      </c>
      <c r="C40" s="30">
        <v>9.2307692307692299</v>
      </c>
      <c r="D40" s="31">
        <v>0.60612200000000005</v>
      </c>
      <c r="E40" s="30">
        <v>9.2307692307692299</v>
      </c>
      <c r="F40" s="31">
        <v>0.97470000000000001</v>
      </c>
      <c r="G40" s="28">
        <v>9.2799999999999994</v>
      </c>
      <c r="H40" s="32">
        <v>0.8</v>
      </c>
    </row>
    <row r="41" spans="1:8">
      <c r="A41" s="30">
        <v>9.5192307692307701</v>
      </c>
      <c r="B41" s="31">
        <v>0.40488000000000002</v>
      </c>
      <c r="C41" s="30">
        <v>9.5192307692307701</v>
      </c>
      <c r="D41" s="31">
        <v>0.57840000000000003</v>
      </c>
      <c r="E41" s="30">
        <v>9.5192307692307701</v>
      </c>
      <c r="F41" s="31">
        <v>0.9345</v>
      </c>
      <c r="G41" s="28">
        <v>9.57</v>
      </c>
      <c r="H41" s="32">
        <v>0.81360500000000002</v>
      </c>
    </row>
    <row r="42" spans="1:8">
      <c r="A42" s="30">
        <v>9.8076923076923084</v>
      </c>
      <c r="B42" s="31">
        <v>0.40334000000000003</v>
      </c>
      <c r="C42" s="30">
        <v>9.8076923076923084</v>
      </c>
      <c r="D42" s="31">
        <v>0.57620000000000005</v>
      </c>
      <c r="E42" s="30">
        <v>9.8076923076923084</v>
      </c>
      <c r="F42" s="31">
        <v>0.9415</v>
      </c>
      <c r="G42" s="28">
        <v>9.86</v>
      </c>
      <c r="H42" s="32">
        <v>0.81428599999999995</v>
      </c>
    </row>
    <row r="43" spans="1:8">
      <c r="A43" s="30">
        <v>10.096153846153847</v>
      </c>
      <c r="B43" s="31">
        <v>0.45345999999999997</v>
      </c>
      <c r="C43" s="30">
        <v>10.096153846153847</v>
      </c>
      <c r="D43" s="31">
        <v>0.64780000000000004</v>
      </c>
      <c r="E43" s="30">
        <v>10.096153846153847</v>
      </c>
      <c r="F43" s="31">
        <v>1.1240000000000001</v>
      </c>
      <c r="G43" s="28">
        <v>10.15</v>
      </c>
      <c r="H43" s="32">
        <v>0.81469400000000003</v>
      </c>
    </row>
    <row r="44" spans="1:8">
      <c r="A44" s="30">
        <v>10.384615384615385</v>
      </c>
      <c r="B44" s="31">
        <v>0.48085729999999993</v>
      </c>
      <c r="C44" s="30">
        <v>10.384615384615385</v>
      </c>
      <c r="D44" s="31">
        <v>0.68693899999999997</v>
      </c>
      <c r="E44" s="30">
        <v>10.384615384615385</v>
      </c>
      <c r="F44" s="31">
        <v>1.1245000000000001</v>
      </c>
      <c r="G44" s="28">
        <v>10.44</v>
      </c>
      <c r="H44" s="32">
        <v>0.81537400000000004</v>
      </c>
    </row>
    <row r="45" spans="1:8">
      <c r="A45" s="30">
        <v>10.673076923076923</v>
      </c>
      <c r="B45" s="31">
        <v>0.52163999999999999</v>
      </c>
      <c r="C45" s="30">
        <v>10.673076923076923</v>
      </c>
      <c r="D45" s="31">
        <v>0.74519999999999997</v>
      </c>
      <c r="E45" s="30">
        <v>10.673076923076923</v>
      </c>
      <c r="F45" s="31">
        <v>1.2244999999999999</v>
      </c>
      <c r="G45" s="28">
        <v>10.73</v>
      </c>
      <c r="H45" s="32">
        <v>0.81578200000000001</v>
      </c>
    </row>
    <row r="46" spans="1:8">
      <c r="A46" s="30">
        <v>10.961538461538462</v>
      </c>
      <c r="B46" s="31">
        <v>0.49980979999999997</v>
      </c>
      <c r="C46" s="30">
        <v>10.961538461538462</v>
      </c>
      <c r="D46" s="31">
        <v>0.71401400000000004</v>
      </c>
      <c r="E46" s="30">
        <v>10.961538461538462</v>
      </c>
      <c r="F46" s="31">
        <v>1.071021</v>
      </c>
      <c r="G46" s="28">
        <v>11.02</v>
      </c>
      <c r="H46" s="32">
        <v>0.823129</v>
      </c>
    </row>
    <row r="47" spans="1:8">
      <c r="A47" s="30">
        <v>11.25</v>
      </c>
      <c r="B47" s="31">
        <v>0.52786999999999995</v>
      </c>
      <c r="C47" s="30">
        <v>11.25</v>
      </c>
      <c r="D47" s="31">
        <v>0.75409999999999999</v>
      </c>
      <c r="E47" s="30">
        <v>11.25</v>
      </c>
      <c r="F47" s="31">
        <v>1.1240000000000001</v>
      </c>
      <c r="G47" s="28">
        <v>11.31</v>
      </c>
      <c r="H47" s="32">
        <v>0.82340100000000005</v>
      </c>
    </row>
    <row r="48" spans="1:8">
      <c r="A48" s="30">
        <v>11.538461538461538</v>
      </c>
      <c r="B48" s="31">
        <v>0.49979999999999997</v>
      </c>
      <c r="C48" s="30">
        <v>11.538461538461538</v>
      </c>
      <c r="D48" s="31">
        <v>0.71399999999999997</v>
      </c>
      <c r="E48" s="30">
        <v>11.538461538461538</v>
      </c>
      <c r="F48" s="31">
        <v>1.014</v>
      </c>
      <c r="G48" s="28">
        <v>11.6</v>
      </c>
      <c r="H48" s="32">
        <v>0.81727899999999998</v>
      </c>
    </row>
    <row r="49" spans="1:8">
      <c r="A49" s="30">
        <v>11.826923076923077</v>
      </c>
      <c r="B49" s="31">
        <v>0.52838099999999999</v>
      </c>
      <c r="C49" s="30">
        <v>11.826923076923077</v>
      </c>
      <c r="D49" s="31">
        <v>0.75483</v>
      </c>
      <c r="E49" s="30">
        <v>11.826923076923077</v>
      </c>
      <c r="F49" s="31">
        <v>1.1322449999999999</v>
      </c>
      <c r="G49" s="28">
        <v>11.89</v>
      </c>
      <c r="H49" s="32">
        <v>0.81823100000000004</v>
      </c>
    </row>
    <row r="50" spans="1:8">
      <c r="A50" s="30">
        <v>12.115384615384615</v>
      </c>
      <c r="B50" s="31">
        <v>0.52646999999999999</v>
      </c>
      <c r="C50" s="30">
        <v>12.115384615384615</v>
      </c>
      <c r="D50" s="31">
        <v>0.75209999999999999</v>
      </c>
      <c r="E50" s="30">
        <v>12.115384615384615</v>
      </c>
      <c r="F50" s="31">
        <v>1.101</v>
      </c>
      <c r="G50" s="28">
        <v>12.18</v>
      </c>
      <c r="H50" s="32">
        <v>0.81918400000000002</v>
      </c>
    </row>
    <row r="51" spans="1:8">
      <c r="A51" s="30">
        <v>12.403846153846153</v>
      </c>
      <c r="B51" s="31">
        <v>0.53556999999999999</v>
      </c>
      <c r="C51" s="30">
        <v>12.403846153846153</v>
      </c>
      <c r="D51" s="31">
        <v>0.7651</v>
      </c>
      <c r="E51" s="30">
        <v>12.403846153846153</v>
      </c>
      <c r="F51" s="31">
        <v>1.1476500000000001</v>
      </c>
      <c r="G51" s="28">
        <v>12.47</v>
      </c>
      <c r="H51" s="32">
        <v>0.81972800000000001</v>
      </c>
    </row>
    <row r="52" spans="1:8">
      <c r="A52" s="30">
        <v>12.692307692307692</v>
      </c>
      <c r="B52" s="31">
        <v>0.55896400000000002</v>
      </c>
      <c r="C52" s="30">
        <v>12.692307692307692</v>
      </c>
      <c r="D52" s="31">
        <v>0.79852000000000001</v>
      </c>
      <c r="E52" s="30">
        <v>12.692307692307692</v>
      </c>
      <c r="F52" s="31">
        <v>1.1977800000000001</v>
      </c>
      <c r="G52" s="28">
        <v>12.76</v>
      </c>
      <c r="H52" s="32">
        <v>0.82054400000000005</v>
      </c>
    </row>
    <row r="53" spans="1:8">
      <c r="A53" s="30">
        <v>12.98076923076923</v>
      </c>
      <c r="B53" s="31">
        <v>0.56867999999999996</v>
      </c>
      <c r="C53" s="30">
        <v>12.98076923076923</v>
      </c>
      <c r="D53" s="31">
        <v>0.81240000000000001</v>
      </c>
      <c r="E53" s="30">
        <v>12.98076923076923</v>
      </c>
      <c r="F53" s="31">
        <v>1.2314499999999999</v>
      </c>
      <c r="G53" s="28">
        <v>13.05</v>
      </c>
      <c r="H53" s="32">
        <v>0.82136100000000001</v>
      </c>
    </row>
    <row r="54" spans="1:8">
      <c r="A54" s="30">
        <v>13.26923076923077</v>
      </c>
      <c r="B54" s="31">
        <v>0.60923799999999995</v>
      </c>
      <c r="C54" s="30">
        <v>13.26923076923077</v>
      </c>
      <c r="D54" s="31">
        <v>0.87034</v>
      </c>
      <c r="E54" s="30">
        <v>13.26923076923077</v>
      </c>
      <c r="F54" s="31">
        <v>1.2344999999999999</v>
      </c>
      <c r="G54" s="28">
        <v>13.34</v>
      </c>
      <c r="H54" s="32">
        <v>0.81537400000000004</v>
      </c>
    </row>
    <row r="55" spans="1:8">
      <c r="A55" s="30">
        <v>13.557692307692308</v>
      </c>
      <c r="B55" s="31">
        <v>0.61190499999999992</v>
      </c>
      <c r="C55" s="30">
        <v>13.557692307692308</v>
      </c>
      <c r="D55" s="31">
        <v>0.87414999999999998</v>
      </c>
      <c r="E55" s="30">
        <v>13.557692307692308</v>
      </c>
      <c r="F55" s="31">
        <v>1.2867</v>
      </c>
      <c r="G55" s="28">
        <v>13.63</v>
      </c>
      <c r="H55" s="32">
        <v>0.82925199999999999</v>
      </c>
    </row>
    <row r="56" spans="1:8">
      <c r="A56" s="30">
        <v>13.846153846153847</v>
      </c>
      <c r="B56" s="31">
        <v>0.56997500000000001</v>
      </c>
      <c r="C56" s="30">
        <v>13.846153846153847</v>
      </c>
      <c r="D56" s="31">
        <v>0.81425000000000003</v>
      </c>
      <c r="E56" s="30">
        <v>13.846153846153847</v>
      </c>
      <c r="F56" s="31">
        <v>1.2446999999999999</v>
      </c>
      <c r="G56" s="28">
        <v>13.92</v>
      </c>
      <c r="H56" s="32">
        <v>0.83006800000000003</v>
      </c>
    </row>
    <row r="57" spans="1:8">
      <c r="A57" s="30">
        <v>14.134615384615385</v>
      </c>
      <c r="B57" s="31">
        <v>0.57686999999999999</v>
      </c>
      <c r="C57" s="30">
        <v>14.134615384615385</v>
      </c>
      <c r="D57" s="31">
        <v>0.82410000000000005</v>
      </c>
      <c r="E57" s="30">
        <v>14.134615384615385</v>
      </c>
      <c r="F57" s="31">
        <v>1.2386999999999999</v>
      </c>
      <c r="G57" s="28">
        <v>14.21</v>
      </c>
      <c r="H57" s="32">
        <v>0.83741500000000002</v>
      </c>
    </row>
    <row r="58" spans="1:8">
      <c r="A58" s="30">
        <v>14.423076923076923</v>
      </c>
      <c r="B58" s="31">
        <v>0.59999799999999992</v>
      </c>
      <c r="C58" s="30">
        <v>14.423076923076923</v>
      </c>
      <c r="D58" s="31">
        <v>0.85714000000000001</v>
      </c>
      <c r="E58" s="30">
        <v>14.423076923076923</v>
      </c>
      <c r="F58" s="31">
        <v>1.2514000000000001</v>
      </c>
      <c r="G58" s="28">
        <v>14.5</v>
      </c>
      <c r="H58" s="32">
        <v>0.83129299999999995</v>
      </c>
    </row>
    <row r="59" spans="1:8">
      <c r="A59" s="30">
        <v>14.711538461538462</v>
      </c>
      <c r="B59" s="31">
        <v>0.64390479999999994</v>
      </c>
      <c r="C59" s="30">
        <v>14.711538461538462</v>
      </c>
      <c r="D59" s="31">
        <v>0.91986400000000001</v>
      </c>
      <c r="E59" s="30">
        <v>14.711538461538462</v>
      </c>
      <c r="F59" s="31">
        <v>1.2974000000000001</v>
      </c>
      <c r="G59" s="28">
        <v>14.79</v>
      </c>
      <c r="H59" s="32">
        <v>0.83142899999999997</v>
      </c>
    </row>
    <row r="60" spans="1:8">
      <c r="A60" s="30">
        <v>15</v>
      </c>
      <c r="B60" s="31">
        <v>0.680477</v>
      </c>
      <c r="C60" s="30">
        <v>15</v>
      </c>
      <c r="D60" s="31">
        <v>0.97211000000000003</v>
      </c>
      <c r="E60" s="30">
        <v>15</v>
      </c>
      <c r="F60" s="31">
        <v>1.2341</v>
      </c>
      <c r="G60" s="28">
        <v>15.08</v>
      </c>
      <c r="H60" s="32">
        <v>0.83183700000000005</v>
      </c>
    </row>
    <row r="61" spans="1:8">
      <c r="A61" s="30">
        <v>15.288461538461538</v>
      </c>
      <c r="B61" s="31">
        <v>0.66466400000000003</v>
      </c>
      <c r="C61" s="30">
        <v>15.288461538461538</v>
      </c>
      <c r="D61" s="31">
        <v>0.94952000000000003</v>
      </c>
      <c r="E61" s="30">
        <v>15.288461538461538</v>
      </c>
      <c r="F61" s="31">
        <v>1.3153999999999999</v>
      </c>
      <c r="G61" s="28">
        <v>15.37</v>
      </c>
      <c r="H61" s="32">
        <v>0.82612200000000002</v>
      </c>
    </row>
    <row r="62" spans="1:8">
      <c r="A62" s="30">
        <v>15.576923076923077</v>
      </c>
      <c r="B62" s="31">
        <v>0.63188999999999995</v>
      </c>
      <c r="C62" s="30">
        <v>15.576923076923077</v>
      </c>
      <c r="D62" s="31">
        <v>0.90269999999999995</v>
      </c>
      <c r="E62" s="30">
        <v>15.576923076923077</v>
      </c>
      <c r="F62" s="31">
        <v>1.359</v>
      </c>
      <c r="G62" s="28">
        <v>15.66</v>
      </c>
      <c r="H62" s="32">
        <v>0.83306100000000005</v>
      </c>
    </row>
    <row r="63" spans="1:8">
      <c r="A63" s="30">
        <v>15.865384615384615</v>
      </c>
      <c r="B63" s="31">
        <v>0.65476179999999995</v>
      </c>
      <c r="C63" s="30">
        <v>15.865384615384615</v>
      </c>
      <c r="D63" s="31">
        <v>0.93537400000000004</v>
      </c>
      <c r="E63" s="30">
        <v>15.865384615384615</v>
      </c>
      <c r="F63" s="31">
        <v>1.3241000000000001</v>
      </c>
      <c r="G63" s="28">
        <v>15.95</v>
      </c>
      <c r="H63" s="32">
        <v>0.83360500000000004</v>
      </c>
    </row>
    <row r="64" spans="1:8">
      <c r="A64" s="30">
        <v>16.153846153846153</v>
      </c>
      <c r="B64" s="31">
        <v>0.67361909999999992</v>
      </c>
      <c r="C64" s="30">
        <v>16.153846153846153</v>
      </c>
      <c r="D64" s="31">
        <v>0.96231299999999997</v>
      </c>
      <c r="E64" s="30">
        <v>16.153846153846153</v>
      </c>
      <c r="F64" s="31">
        <v>1.3714</v>
      </c>
      <c r="G64" s="28">
        <v>16.239999999999998</v>
      </c>
      <c r="H64" s="32">
        <v>0.83428599999999997</v>
      </c>
    </row>
    <row r="65" spans="1:8">
      <c r="A65" s="30">
        <v>16.442307692307693</v>
      </c>
      <c r="B65" s="31">
        <v>0.64814260000000001</v>
      </c>
      <c r="C65" s="30">
        <v>16.442307692307693</v>
      </c>
      <c r="D65" s="31">
        <v>0.92591800000000002</v>
      </c>
      <c r="E65" s="30">
        <v>16.442307692307693</v>
      </c>
      <c r="F65" s="31">
        <v>1.3102</v>
      </c>
      <c r="G65" s="28">
        <v>16.53</v>
      </c>
      <c r="H65" s="32">
        <v>0.83578200000000002</v>
      </c>
    </row>
    <row r="66" spans="1:8">
      <c r="A66" s="30">
        <v>16.73076923076923</v>
      </c>
      <c r="B66" s="31">
        <v>0.68230000000000002</v>
      </c>
      <c r="C66" s="30">
        <v>16.73076923076923</v>
      </c>
      <c r="D66" s="31">
        <v>0.96189999999999998</v>
      </c>
      <c r="E66" s="30">
        <v>16.73076923076923</v>
      </c>
      <c r="F66" s="31">
        <v>1.3987000000000001</v>
      </c>
      <c r="G66" s="28">
        <v>16.82</v>
      </c>
      <c r="H66" s="32">
        <v>0.83006800000000003</v>
      </c>
    </row>
    <row r="67" spans="1:8">
      <c r="A67" s="30">
        <v>17.01923076923077</v>
      </c>
      <c r="B67" s="31">
        <v>0.68700000000000006</v>
      </c>
      <c r="C67" s="30">
        <v>17.01923076923077</v>
      </c>
      <c r="D67" s="31">
        <v>0.916327</v>
      </c>
      <c r="E67" s="30">
        <v>17.01923076923077</v>
      </c>
      <c r="F67" s="31">
        <v>1.4520999999999999</v>
      </c>
      <c r="G67" s="28">
        <v>17.11</v>
      </c>
      <c r="H67" s="32">
        <v>0.83741500000000002</v>
      </c>
    </row>
    <row r="68" spans="1:8">
      <c r="A68" s="30">
        <v>17.307692307692307</v>
      </c>
      <c r="B68" s="31">
        <v>0.68700000000000006</v>
      </c>
      <c r="C68" s="30">
        <v>17.307692307692307</v>
      </c>
      <c r="D68" s="31">
        <v>0.88007000000000002</v>
      </c>
      <c r="E68" s="30">
        <v>17.307692307692307</v>
      </c>
      <c r="F68" s="31">
        <v>1.4125000000000001</v>
      </c>
      <c r="G68" s="28">
        <v>17.399999999999999</v>
      </c>
      <c r="H68" s="32">
        <v>0.83823099999999995</v>
      </c>
    </row>
    <row r="69" spans="1:8">
      <c r="A69" s="30">
        <v>17.596153846153847</v>
      </c>
      <c r="B69" s="31">
        <v>0.68700000000000006</v>
      </c>
      <c r="C69" s="30">
        <v>17.596153846153847</v>
      </c>
      <c r="D69" s="31">
        <v>0.93713999999999997</v>
      </c>
      <c r="E69" s="30">
        <v>17.596153846153847</v>
      </c>
      <c r="F69" s="31">
        <v>1.4874000000000001</v>
      </c>
      <c r="G69" s="28">
        <v>17.690000000000001</v>
      </c>
      <c r="H69" s="32">
        <v>0.82571399999999995</v>
      </c>
    </row>
    <row r="70" spans="1:8">
      <c r="A70" s="30">
        <v>17.884615384615383</v>
      </c>
      <c r="B70" s="31">
        <v>0.68700000000000006</v>
      </c>
      <c r="C70" s="30">
        <v>17.884615384615383</v>
      </c>
      <c r="D70" s="31">
        <v>0.95321</v>
      </c>
      <c r="E70" s="30">
        <v>17.884615384615383</v>
      </c>
      <c r="F70" s="31">
        <v>1.5124</v>
      </c>
      <c r="G70" s="28">
        <v>17.98</v>
      </c>
      <c r="H70" s="32">
        <v>0.82625899999999997</v>
      </c>
    </row>
    <row r="71" spans="1:8">
      <c r="A71" s="30">
        <v>18.173076923076923</v>
      </c>
      <c r="B71" s="31">
        <v>0.68700000000000006</v>
      </c>
      <c r="C71" s="30">
        <v>18.173076923076923</v>
      </c>
      <c r="D71" s="31">
        <v>0.97819999999999996</v>
      </c>
      <c r="E71" s="30">
        <v>18.173076923076923</v>
      </c>
      <c r="F71" s="31">
        <v>1.49</v>
      </c>
      <c r="G71" s="28">
        <v>18.27</v>
      </c>
      <c r="H71" s="32">
        <v>0.827075</v>
      </c>
    </row>
    <row r="72" spans="1:8">
      <c r="A72" s="30">
        <v>18.46153846153846</v>
      </c>
      <c r="B72" s="31">
        <v>0.68700000000000006</v>
      </c>
      <c r="C72" s="30">
        <v>18.46153846153846</v>
      </c>
      <c r="D72" s="31">
        <v>1.03837</v>
      </c>
      <c r="E72" s="30">
        <v>18.46153846153846</v>
      </c>
      <c r="F72" s="31">
        <v>1.52</v>
      </c>
      <c r="G72" s="28">
        <v>18.559999999999999</v>
      </c>
      <c r="H72" s="32">
        <v>0.82789100000000004</v>
      </c>
    </row>
    <row r="73" spans="1:8">
      <c r="A73" s="30">
        <v>18.75</v>
      </c>
      <c r="B73" s="31">
        <v>0.68700000000000006</v>
      </c>
      <c r="C73" s="30">
        <v>18.75</v>
      </c>
      <c r="D73" s="31">
        <v>0.99250000000000005</v>
      </c>
      <c r="E73" s="30">
        <v>18.75</v>
      </c>
      <c r="F73" s="31">
        <v>1.54</v>
      </c>
      <c r="G73" s="28">
        <v>18.850000000000001</v>
      </c>
      <c r="H73" s="32">
        <v>0.82258500000000001</v>
      </c>
    </row>
    <row r="74" spans="1:8">
      <c r="A74" s="30">
        <v>19.03846153846154</v>
      </c>
      <c r="B74" s="31">
        <v>0.68700000000000006</v>
      </c>
      <c r="C74" s="30">
        <v>19.03846153846154</v>
      </c>
      <c r="D74" s="31">
        <v>1.0522400000000001</v>
      </c>
      <c r="E74" s="30">
        <v>19.03846153846154</v>
      </c>
      <c r="F74" s="31">
        <v>1.56</v>
      </c>
      <c r="G74" s="28">
        <v>19.14</v>
      </c>
      <c r="H74" s="32">
        <v>0.82367299999999999</v>
      </c>
    </row>
    <row r="75" spans="1:8">
      <c r="A75" s="30">
        <v>19.326923076923077</v>
      </c>
      <c r="B75" s="31">
        <v>0.68700000000000006</v>
      </c>
      <c r="C75" s="30">
        <v>19.326923076923077</v>
      </c>
      <c r="D75" s="31">
        <v>1.014</v>
      </c>
      <c r="E75" s="30">
        <v>19.326923076923077</v>
      </c>
      <c r="F75" s="31">
        <v>1.51</v>
      </c>
      <c r="G75" s="28">
        <v>19.43</v>
      </c>
      <c r="H75" s="32">
        <v>0.82421800000000001</v>
      </c>
    </row>
    <row r="76" spans="1:8">
      <c r="A76" s="30">
        <v>19.615384615384617</v>
      </c>
      <c r="B76" s="31">
        <v>0.68700000000000006</v>
      </c>
      <c r="C76" s="30">
        <v>19.615384615384617</v>
      </c>
      <c r="D76" s="31">
        <v>1.0578000000000001</v>
      </c>
      <c r="E76" s="30">
        <v>19.615384615384617</v>
      </c>
      <c r="F76" s="31">
        <v>1.6102000000000001</v>
      </c>
      <c r="G76" s="28">
        <v>19.72</v>
      </c>
      <c r="H76" s="32">
        <v>0.824762</v>
      </c>
    </row>
    <row r="77" spans="1:8">
      <c r="A77" s="30">
        <v>19.903846153846153</v>
      </c>
      <c r="B77" s="31">
        <v>0.68700000000000006</v>
      </c>
      <c r="C77" s="30">
        <v>19.903846153846153</v>
      </c>
      <c r="D77" s="31">
        <v>1.0946899999999999</v>
      </c>
      <c r="E77" s="30">
        <v>19.903846153846153</v>
      </c>
      <c r="F77" s="31">
        <v>1.623</v>
      </c>
      <c r="G77" s="28">
        <v>20.010000000000002</v>
      </c>
      <c r="H77" s="32">
        <v>0.82503400000000005</v>
      </c>
    </row>
    <row r="78" spans="1:8">
      <c r="A78" s="30">
        <v>20.192307692307693</v>
      </c>
      <c r="B78" s="31">
        <v>0.68700000000000006</v>
      </c>
      <c r="C78" s="30">
        <v>20.192307692307693</v>
      </c>
      <c r="D78" s="31">
        <v>1.1084400000000001</v>
      </c>
      <c r="E78" s="30">
        <v>20.192307692307693</v>
      </c>
      <c r="F78" s="31">
        <v>1.635</v>
      </c>
      <c r="G78" s="28">
        <v>20.3</v>
      </c>
      <c r="H78" s="32">
        <v>0.82584999999999997</v>
      </c>
    </row>
    <row r="79" spans="1:8">
      <c r="A79" s="30">
        <v>20.48076923076923</v>
      </c>
      <c r="B79" s="31">
        <v>0.68700000000000006</v>
      </c>
      <c r="C79" s="30">
        <v>20.48076923076923</v>
      </c>
      <c r="D79" s="31">
        <v>1.1220399999999999</v>
      </c>
      <c r="E79" s="30">
        <v>20.48076923076923</v>
      </c>
      <c r="F79" s="31">
        <v>1.6745000000000001</v>
      </c>
      <c r="G79" s="28">
        <v>20.59</v>
      </c>
      <c r="H79" s="32">
        <v>0.82625899999999997</v>
      </c>
    </row>
    <row r="80" spans="1:8">
      <c r="A80" s="30">
        <v>20.76923076923077</v>
      </c>
      <c r="B80" s="31">
        <v>0.69</v>
      </c>
      <c r="C80" s="30">
        <v>20.76923076923077</v>
      </c>
      <c r="D80" s="31">
        <v>1.1227199999999999</v>
      </c>
      <c r="E80" s="30">
        <v>20.76923076923077</v>
      </c>
      <c r="F80" s="31">
        <v>1.6524000000000001</v>
      </c>
      <c r="G80" s="28">
        <v>20.88</v>
      </c>
      <c r="H80" s="32">
        <v>0.82693899999999998</v>
      </c>
    </row>
    <row r="81" spans="1:8">
      <c r="A81" s="30">
        <v>21.057692307692307</v>
      </c>
      <c r="B81" s="31">
        <v>0.71</v>
      </c>
      <c r="C81" s="30">
        <v>21.057692307692307</v>
      </c>
      <c r="D81" s="31">
        <v>1.1295200000000001</v>
      </c>
      <c r="E81" s="30">
        <v>21.057692307692307</v>
      </c>
      <c r="F81" s="31">
        <v>1.6874</v>
      </c>
      <c r="G81" s="31"/>
      <c r="H81" s="31"/>
    </row>
    <row r="82" spans="1:8">
      <c r="A82" s="30">
        <v>21.346153846153847</v>
      </c>
      <c r="B82" s="31">
        <v>0.71596979999999999</v>
      </c>
      <c r="C82" s="30">
        <v>21.346153846153847</v>
      </c>
      <c r="D82" s="31">
        <v>1.13646</v>
      </c>
      <c r="E82" s="30">
        <v>21.346153846153847</v>
      </c>
      <c r="F82" s="31">
        <v>1.6247</v>
      </c>
      <c r="G82" s="31"/>
      <c r="H82" s="31"/>
    </row>
    <row r="83" spans="1:8">
      <c r="A83" s="30">
        <v>21.634615384615383</v>
      </c>
      <c r="B83" s="31">
        <v>0.72454409999999991</v>
      </c>
      <c r="C83" s="30">
        <v>21.634615384615383</v>
      </c>
      <c r="D83" s="31">
        <v>1.1500699999999999</v>
      </c>
      <c r="E83" s="30">
        <v>21.634615384615383</v>
      </c>
      <c r="F83" s="31">
        <v>1.6940999999999999</v>
      </c>
      <c r="G83" s="31"/>
      <c r="H83" s="31"/>
    </row>
    <row r="84" spans="1:8">
      <c r="A84" s="30">
        <v>21.923076923076923</v>
      </c>
      <c r="B84" s="31">
        <v>0.72899820000000004</v>
      </c>
      <c r="C84" s="30">
        <v>21.923076923076923</v>
      </c>
      <c r="D84" s="31">
        <v>1.1571400000000001</v>
      </c>
      <c r="E84" s="30">
        <v>21.923076923076923</v>
      </c>
      <c r="F84" s="31">
        <v>1.6874</v>
      </c>
      <c r="G84" s="31"/>
      <c r="H84" s="31"/>
    </row>
    <row r="85" spans="1:8">
      <c r="A85" s="30">
        <v>22.21153846153846</v>
      </c>
      <c r="B85" s="31">
        <v>0.73757249999999996</v>
      </c>
      <c r="C85" s="30">
        <v>22.21153846153846</v>
      </c>
      <c r="D85" s="31">
        <v>1.17075</v>
      </c>
      <c r="E85" s="30">
        <v>22.21153846153846</v>
      </c>
      <c r="F85" s="31">
        <v>1.7123999999999999</v>
      </c>
      <c r="G85" s="31"/>
      <c r="H85" s="31"/>
    </row>
    <row r="86" spans="1:8">
      <c r="A86" s="30">
        <v>22.5</v>
      </c>
      <c r="B86" s="31">
        <v>0.74211479999999996</v>
      </c>
      <c r="C86" s="30">
        <v>22.5</v>
      </c>
      <c r="D86" s="31">
        <v>1.1779599999999999</v>
      </c>
      <c r="E86" s="30">
        <v>22.5</v>
      </c>
      <c r="F86" s="31">
        <v>1.7244999999999999</v>
      </c>
      <c r="G86" s="31"/>
      <c r="H86" s="31"/>
    </row>
    <row r="87" spans="1:8">
      <c r="A87" s="30">
        <v>22.78846153846154</v>
      </c>
      <c r="B87" s="31">
        <v>0.74648700000000001</v>
      </c>
      <c r="C87" s="30">
        <v>22.78846153846154</v>
      </c>
      <c r="D87" s="31">
        <v>1.1849000000000001</v>
      </c>
      <c r="E87" s="30">
        <v>22.78846153846154</v>
      </c>
      <c r="F87" s="31">
        <v>1.7367999999999999</v>
      </c>
      <c r="G87" s="31"/>
      <c r="H87" s="31"/>
    </row>
    <row r="88" spans="1:8">
      <c r="A88" s="30">
        <v>23.076923076923077</v>
      </c>
      <c r="B88" s="31">
        <v>0.75514320000000001</v>
      </c>
      <c r="C88" s="30">
        <v>23.076923076923077</v>
      </c>
      <c r="D88" s="31">
        <v>1.1986399999999999</v>
      </c>
      <c r="E88" s="30">
        <v>23.076923076923077</v>
      </c>
      <c r="F88" s="31">
        <v>1.7344999999999999</v>
      </c>
      <c r="G88" s="31"/>
      <c r="H88" s="31"/>
    </row>
    <row r="89" spans="1:8">
      <c r="A89" s="30">
        <v>23.365384615384617</v>
      </c>
      <c r="B89" s="31">
        <v>0.76808339999999997</v>
      </c>
      <c r="C89" s="30">
        <v>23.365384615384617</v>
      </c>
      <c r="D89" s="31">
        <v>1.2191799999999999</v>
      </c>
      <c r="E89" s="30">
        <v>23.365384615384617</v>
      </c>
      <c r="F89" s="31">
        <v>1.7363999999999999</v>
      </c>
      <c r="G89" s="31"/>
      <c r="H89" s="31"/>
    </row>
    <row r="90" spans="1:8">
      <c r="A90" s="30">
        <v>23.653846153846153</v>
      </c>
      <c r="B90" s="31">
        <v>0.77682780000000007</v>
      </c>
      <c r="C90" s="30">
        <v>23.653846153846153</v>
      </c>
      <c r="D90" s="31">
        <v>1.23306</v>
      </c>
      <c r="E90" s="30">
        <v>23.653846153846153</v>
      </c>
      <c r="F90" s="31">
        <v>1.7367999999999999</v>
      </c>
      <c r="G90" s="31"/>
      <c r="H90" s="31"/>
    </row>
    <row r="91" spans="1:8">
      <c r="A91" s="30">
        <v>23.942307692307693</v>
      </c>
      <c r="B91" s="31">
        <v>0.78128819999999999</v>
      </c>
      <c r="C91" s="30">
        <v>23.942307692307693</v>
      </c>
      <c r="D91" s="31">
        <v>1.24014</v>
      </c>
      <c r="E91" s="30">
        <v>23.942307692307693</v>
      </c>
      <c r="F91" s="31">
        <v>1.7201</v>
      </c>
      <c r="G91" s="31"/>
      <c r="H91" s="31"/>
    </row>
    <row r="92" spans="1:8">
      <c r="A92" s="30">
        <v>24.23076923076923</v>
      </c>
      <c r="B92" s="31">
        <v>0.7899444000000001</v>
      </c>
      <c r="C92" s="30">
        <v>24.23076923076923</v>
      </c>
      <c r="D92" s="31">
        <v>1.2538800000000001</v>
      </c>
      <c r="E92" s="30">
        <v>24.23076923076923</v>
      </c>
      <c r="F92" s="31">
        <v>1.7562</v>
      </c>
      <c r="G92" s="31"/>
      <c r="H92" s="31"/>
    </row>
    <row r="93" spans="1:8">
      <c r="A93" s="30">
        <v>24.51923076923077</v>
      </c>
      <c r="B93" s="31">
        <v>0.79868879999999998</v>
      </c>
      <c r="C93" s="30">
        <v>24.51923076923077</v>
      </c>
      <c r="D93" s="31">
        <v>1.26776</v>
      </c>
      <c r="E93" s="30">
        <v>24.51923076923077</v>
      </c>
      <c r="F93" s="31">
        <v>1.7458</v>
      </c>
      <c r="G93" s="31"/>
      <c r="H93" s="31"/>
    </row>
    <row r="94" spans="1:8">
      <c r="A94" s="30">
        <v>24.807692307692307</v>
      </c>
      <c r="B94" s="31">
        <v>0.80742690000000006</v>
      </c>
      <c r="C94" s="30">
        <v>24.807692307692307</v>
      </c>
      <c r="D94" s="31">
        <v>1.28163</v>
      </c>
      <c r="E94" s="30">
        <v>24.807692307692307</v>
      </c>
      <c r="F94" s="31">
        <v>1.7568999999999999</v>
      </c>
      <c r="G94" s="31"/>
      <c r="H94" s="31"/>
    </row>
    <row r="95" spans="1:8">
      <c r="A95" s="30">
        <v>25.096153846153847</v>
      </c>
      <c r="B95" s="31">
        <v>0.80742690000000006</v>
      </c>
      <c r="C95" s="30">
        <v>25.096153846153847</v>
      </c>
      <c r="D95" s="31">
        <v>1.28163</v>
      </c>
      <c r="E95" s="30">
        <v>25.096153846153847</v>
      </c>
      <c r="F95" s="31">
        <v>1.7586999999999999</v>
      </c>
      <c r="G95" s="31"/>
      <c r="H95" s="31"/>
    </row>
    <row r="96" spans="1:8">
      <c r="A96" s="30">
        <v>25.384615384615383</v>
      </c>
      <c r="B96" s="31">
        <v>0.80777340000000009</v>
      </c>
      <c r="C96" s="30">
        <v>25.384615384615383</v>
      </c>
      <c r="D96" s="31">
        <v>1.2821800000000001</v>
      </c>
      <c r="E96" s="30">
        <v>25.384615384615383</v>
      </c>
      <c r="F96" s="31">
        <v>1.7624</v>
      </c>
      <c r="G96" s="31"/>
      <c r="H96" s="31"/>
    </row>
    <row r="97" spans="1:8">
      <c r="A97" s="30">
        <v>25.673076923076923</v>
      </c>
      <c r="B97" s="31">
        <v>0.81239760000000005</v>
      </c>
      <c r="C97" s="30">
        <v>25.673076923076923</v>
      </c>
      <c r="D97" s="31">
        <v>1.28952</v>
      </c>
      <c r="E97" s="30">
        <v>25.673076923076923</v>
      </c>
      <c r="F97" s="31">
        <v>1.7601</v>
      </c>
      <c r="G97" s="31"/>
      <c r="H97" s="31"/>
    </row>
    <row r="98" spans="1:8">
      <c r="A98" s="30">
        <v>25.96153846153846</v>
      </c>
      <c r="B98" s="31">
        <v>0.81291420000000003</v>
      </c>
      <c r="C98" s="30">
        <v>25.96153846153846</v>
      </c>
      <c r="D98" s="31">
        <v>1.29034</v>
      </c>
      <c r="E98" s="30">
        <v>25.96153846153846</v>
      </c>
      <c r="F98" s="31">
        <v>1.7598</v>
      </c>
      <c r="G98" s="31"/>
      <c r="H98" s="31"/>
    </row>
    <row r="99" spans="1:8">
      <c r="A99" s="30">
        <v>26.25</v>
      </c>
      <c r="B99" s="31">
        <v>0.81325440000000004</v>
      </c>
      <c r="C99" s="30">
        <v>26.25</v>
      </c>
      <c r="D99" s="31">
        <v>1.29088</v>
      </c>
      <c r="E99" s="30">
        <v>26.25</v>
      </c>
      <c r="F99" s="31">
        <v>1.7625</v>
      </c>
      <c r="G99" s="31"/>
      <c r="H99" s="31"/>
    </row>
    <row r="100" spans="1:8">
      <c r="A100" s="30">
        <v>26.53846153846154</v>
      </c>
      <c r="B100" s="31">
        <v>0.81360090000000007</v>
      </c>
      <c r="C100" s="30">
        <v>26.53846153846154</v>
      </c>
      <c r="D100" s="31">
        <v>1.2914300000000001</v>
      </c>
      <c r="E100" s="30">
        <v>26.53846153846154</v>
      </c>
      <c r="F100" s="31">
        <v>1.7632000000000001</v>
      </c>
      <c r="G100" s="31"/>
      <c r="H100" s="31"/>
    </row>
    <row r="101" spans="1:8">
      <c r="A101" s="30">
        <v>26.826923076923077</v>
      </c>
      <c r="B101" s="31">
        <v>0.80999729999999992</v>
      </c>
      <c r="C101" s="30">
        <v>26.826923076923077</v>
      </c>
      <c r="D101" s="31">
        <v>1.2857099999999999</v>
      </c>
      <c r="E101" s="30">
        <v>26.826923076923077</v>
      </c>
      <c r="F101" s="31">
        <v>1.7684</v>
      </c>
      <c r="G101" s="31"/>
      <c r="H101" s="31"/>
    </row>
    <row r="102" spans="1:8">
      <c r="A102" s="30">
        <v>27.115384615384599</v>
      </c>
      <c r="B102" s="31">
        <v>0.81051390000000001</v>
      </c>
      <c r="C102" s="30">
        <v>27.115384615384599</v>
      </c>
      <c r="D102" s="31">
        <v>1.28653</v>
      </c>
      <c r="E102" s="30">
        <v>27.115384615384599</v>
      </c>
      <c r="F102" s="31">
        <v>1.7721</v>
      </c>
      <c r="G102" s="31"/>
      <c r="H102" s="31"/>
    </row>
    <row r="103" spans="1:8">
      <c r="A103" s="1"/>
    </row>
    <row r="104" spans="1:8">
      <c r="A104" s="1"/>
    </row>
    <row r="105" spans="1:8">
      <c r="A105" s="1"/>
    </row>
    <row r="106" spans="1:8">
      <c r="A106" s="1"/>
    </row>
    <row r="107" spans="1:8">
      <c r="A107" s="1"/>
    </row>
    <row r="108" spans="1:8">
      <c r="A108" s="1"/>
    </row>
    <row r="109" spans="1:8">
      <c r="A109" s="1"/>
    </row>
    <row r="110" spans="1:8">
      <c r="A110" s="1"/>
    </row>
    <row r="111" spans="1:8">
      <c r="A111" s="1"/>
    </row>
    <row r="112" spans="1:8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  <row r="254" spans="1:1">
      <c r="A254" s="1"/>
    </row>
    <row r="255" spans="1:1">
      <c r="A255" s="1"/>
    </row>
    <row r="256" spans="1:1">
      <c r="A256" s="1"/>
    </row>
    <row r="257" spans="1:1">
      <c r="A257" s="1"/>
    </row>
    <row r="258" spans="1:1">
      <c r="A258" s="1"/>
    </row>
    <row r="259" spans="1:1">
      <c r="A259" s="1"/>
    </row>
    <row r="260" spans="1:1">
      <c r="A260" s="1"/>
    </row>
    <row r="261" spans="1:1">
      <c r="A261" s="1"/>
    </row>
    <row r="262" spans="1:1">
      <c r="A262" s="1"/>
    </row>
    <row r="263" spans="1:1">
      <c r="A263" s="1"/>
    </row>
    <row r="264" spans="1:1">
      <c r="A264" s="1"/>
    </row>
    <row r="265" spans="1:1">
      <c r="A265" s="1"/>
    </row>
    <row r="266" spans="1:1">
      <c r="A266" s="1"/>
    </row>
    <row r="267" spans="1:1">
      <c r="A267" s="1"/>
    </row>
    <row r="268" spans="1:1">
      <c r="A268" s="1"/>
    </row>
    <row r="269" spans="1:1">
      <c r="A269" s="1"/>
    </row>
    <row r="270" spans="1:1">
      <c r="A270" s="1"/>
    </row>
    <row r="271" spans="1:1">
      <c r="A271" s="1"/>
    </row>
    <row r="272" spans="1:1">
      <c r="A272" s="1"/>
    </row>
    <row r="273" spans="1:2">
      <c r="A273" s="1"/>
    </row>
    <row r="274" spans="1:2">
      <c r="A274" s="1"/>
    </row>
    <row r="275" spans="1:2">
      <c r="A275" s="1"/>
    </row>
    <row r="276" spans="1:2">
      <c r="A276" s="1"/>
    </row>
    <row r="277" spans="1:2">
      <c r="A277" s="1"/>
    </row>
    <row r="278" spans="1:2">
      <c r="A278" s="1"/>
    </row>
    <row r="279" spans="1:2">
      <c r="A279" s="1"/>
    </row>
    <row r="280" spans="1:2">
      <c r="A280" s="1"/>
    </row>
    <row r="281" spans="1:2">
      <c r="A281" s="1"/>
      <c r="B281" s="1"/>
    </row>
    <row r="282" spans="1:2">
      <c r="A282" s="1"/>
      <c r="B282" s="1"/>
    </row>
    <row r="283" spans="1:2">
      <c r="A283" s="1"/>
      <c r="B283" s="1"/>
    </row>
    <row r="284" spans="1:2">
      <c r="A284" s="1"/>
      <c r="B284" s="1"/>
    </row>
    <row r="285" spans="1:2">
      <c r="A285" s="1"/>
      <c r="B285" s="1"/>
    </row>
    <row r="286" spans="1:2">
      <c r="A286" s="1"/>
      <c r="B286" s="1"/>
    </row>
    <row r="287" spans="1:2">
      <c r="A287" s="1"/>
      <c r="B287" s="1"/>
    </row>
    <row r="288" spans="1:2">
      <c r="A288" s="1"/>
      <c r="B288" s="1"/>
    </row>
    <row r="289" spans="1:2">
      <c r="A289" s="1"/>
      <c r="B289" s="1"/>
    </row>
    <row r="290" spans="1:2">
      <c r="A290" s="1"/>
      <c r="B290" s="1"/>
    </row>
    <row r="291" spans="1:2">
      <c r="A291" s="1"/>
      <c r="B291" s="1"/>
    </row>
    <row r="292" spans="1:2">
      <c r="A292" s="1"/>
      <c r="B292" s="1"/>
    </row>
    <row r="293" spans="1:2">
      <c r="A293" s="1"/>
      <c r="B293" s="1"/>
    </row>
    <row r="294" spans="1:2">
      <c r="A294" s="1"/>
      <c r="B294" s="1"/>
    </row>
    <row r="295" spans="1:2">
      <c r="A295" s="1"/>
      <c r="B295" s="1"/>
    </row>
    <row r="296" spans="1:2">
      <c r="A296" s="1"/>
      <c r="B296" s="1"/>
    </row>
    <row r="297" spans="1:2">
      <c r="A297" s="1"/>
      <c r="B297" s="1"/>
    </row>
    <row r="298" spans="1:2">
      <c r="A298" s="1"/>
      <c r="B298" s="1"/>
    </row>
    <row r="299" spans="1:2">
      <c r="A299" s="1"/>
      <c r="B299" s="1"/>
    </row>
    <row r="300" spans="1:2">
      <c r="A300" s="1"/>
      <c r="B300" s="1"/>
    </row>
    <row r="301" spans="1:2">
      <c r="A301" s="1"/>
      <c r="B301" s="1"/>
    </row>
    <row r="302" spans="1:2">
      <c r="A302" s="1"/>
      <c r="B302" s="1"/>
    </row>
    <row r="303" spans="1:2">
      <c r="A303" s="1"/>
      <c r="B303" s="1"/>
    </row>
    <row r="304" spans="1:2">
      <c r="A304" s="1"/>
      <c r="B304" s="1"/>
    </row>
    <row r="305" spans="1:2">
      <c r="A305" s="1"/>
      <c r="B305" s="1"/>
    </row>
    <row r="306" spans="1:2">
      <c r="A306" s="1"/>
      <c r="B306" s="1"/>
    </row>
    <row r="307" spans="1:2">
      <c r="A307" s="1"/>
      <c r="B307" s="1"/>
    </row>
    <row r="308" spans="1:2">
      <c r="A308" s="1"/>
      <c r="B308" s="1"/>
    </row>
    <row r="309" spans="1:2">
      <c r="A309" s="1"/>
      <c r="B309" s="1"/>
    </row>
    <row r="310" spans="1:2">
      <c r="A310" s="1"/>
      <c r="B310" s="1"/>
    </row>
    <row r="311" spans="1:2">
      <c r="A311" s="1"/>
      <c r="B311" s="1"/>
    </row>
    <row r="312" spans="1:2">
      <c r="A312" s="1"/>
      <c r="B312" s="1"/>
    </row>
    <row r="313" spans="1:2">
      <c r="A313" s="1"/>
      <c r="B313" s="1"/>
    </row>
    <row r="314" spans="1:2">
      <c r="A314" s="1"/>
      <c r="B314" s="1"/>
    </row>
    <row r="315" spans="1:2">
      <c r="A315" s="1"/>
      <c r="B315" s="1"/>
    </row>
    <row r="316" spans="1:2">
      <c r="A316" s="1"/>
      <c r="B316" s="1"/>
    </row>
    <row r="317" spans="1:2">
      <c r="A317" s="1"/>
      <c r="B317" s="1"/>
    </row>
    <row r="318" spans="1:2">
      <c r="A318" s="1"/>
      <c r="B318" s="1"/>
    </row>
    <row r="319" spans="1:2">
      <c r="A319" s="1"/>
      <c r="B319" s="1"/>
    </row>
    <row r="320" spans="1:2">
      <c r="A320" s="1"/>
      <c r="B320" s="1"/>
    </row>
    <row r="321" spans="1:2">
      <c r="A321" s="1"/>
      <c r="B321" s="1"/>
    </row>
    <row r="322" spans="1:2">
      <c r="A322" s="1"/>
      <c r="B322" s="1"/>
    </row>
    <row r="323" spans="1:2">
      <c r="A323" s="1"/>
      <c r="B323" s="1"/>
    </row>
    <row r="324" spans="1:2">
      <c r="A324" s="1"/>
      <c r="B324" s="1"/>
    </row>
    <row r="325" spans="1:2">
      <c r="A325" s="1"/>
      <c r="B325" s="1"/>
    </row>
    <row r="326" spans="1:2">
      <c r="A326" s="1"/>
      <c r="B326" s="1"/>
    </row>
    <row r="327" spans="1:2">
      <c r="A327" s="1"/>
      <c r="B327" s="1"/>
    </row>
    <row r="328" spans="1:2">
      <c r="A328" s="1"/>
      <c r="B328" s="1"/>
    </row>
    <row r="329" spans="1:2">
      <c r="A329" s="1"/>
      <c r="B329" s="1"/>
    </row>
    <row r="330" spans="1:2">
      <c r="A330" s="1"/>
      <c r="B330" s="1"/>
    </row>
    <row r="331" spans="1:2">
      <c r="A331" s="1"/>
      <c r="B331" s="1"/>
    </row>
    <row r="332" spans="1:2">
      <c r="A332" s="1"/>
      <c r="B332" s="1"/>
    </row>
    <row r="333" spans="1:2">
      <c r="A333" s="1"/>
      <c r="B333" s="1"/>
    </row>
    <row r="334" spans="1:2">
      <c r="A334" s="1"/>
      <c r="B334" s="1"/>
    </row>
    <row r="335" spans="1:2">
      <c r="A335" s="1"/>
      <c r="B335" s="1"/>
    </row>
    <row r="336" spans="1:2">
      <c r="A336" s="1"/>
      <c r="B336" s="1"/>
    </row>
    <row r="337" spans="1:2">
      <c r="A337" s="1"/>
      <c r="B337" s="1"/>
    </row>
    <row r="338" spans="1:2">
      <c r="A338" s="1"/>
      <c r="B338" s="1"/>
    </row>
    <row r="339" spans="1:2">
      <c r="A339" s="1"/>
      <c r="B339" s="1"/>
    </row>
    <row r="340" spans="1:2">
      <c r="A340" s="1"/>
      <c r="B340" s="1"/>
    </row>
    <row r="341" spans="1:2">
      <c r="A341" s="1"/>
      <c r="B341" s="1"/>
    </row>
    <row r="342" spans="1:2">
      <c r="A342" s="1"/>
      <c r="B342" s="1"/>
    </row>
    <row r="343" spans="1:2">
      <c r="A343" s="1"/>
      <c r="B343" s="1"/>
    </row>
    <row r="344" spans="1:2">
      <c r="A344" s="1"/>
      <c r="B344" s="1"/>
    </row>
    <row r="345" spans="1:2">
      <c r="A345" s="1"/>
      <c r="B345" s="1"/>
    </row>
    <row r="346" spans="1:2">
      <c r="A346" s="1"/>
      <c r="B346" s="1"/>
    </row>
    <row r="347" spans="1:2">
      <c r="A347" s="1"/>
      <c r="B347" s="1"/>
    </row>
    <row r="348" spans="1:2">
      <c r="A348" s="1"/>
      <c r="B348" s="1"/>
    </row>
    <row r="349" spans="1:2">
      <c r="A349" s="1"/>
      <c r="B349" s="1"/>
    </row>
    <row r="350" spans="1:2">
      <c r="A350" s="1"/>
      <c r="B350" s="1"/>
    </row>
    <row r="351" spans="1:2">
      <c r="A351" s="1"/>
      <c r="B351" s="1"/>
    </row>
    <row r="352" spans="1:2">
      <c r="A352" s="1"/>
      <c r="B352" s="1"/>
    </row>
    <row r="353" spans="1:2">
      <c r="A353" s="1"/>
      <c r="B353" s="1"/>
    </row>
    <row r="354" spans="1:2">
      <c r="A354" s="1"/>
      <c r="B354" s="1"/>
    </row>
    <row r="355" spans="1:2">
      <c r="A355" s="1"/>
      <c r="B355" s="1"/>
    </row>
    <row r="356" spans="1:2">
      <c r="A356" s="1"/>
      <c r="B356" s="1"/>
    </row>
    <row r="357" spans="1:2">
      <c r="A357" s="1"/>
      <c r="B357" s="1"/>
    </row>
    <row r="358" spans="1:2">
      <c r="A358" s="1"/>
      <c r="B358" s="1"/>
    </row>
    <row r="359" spans="1:2">
      <c r="A359" s="1"/>
      <c r="B359" s="1"/>
    </row>
    <row r="360" spans="1:2">
      <c r="A360" s="1"/>
      <c r="B360" s="1"/>
    </row>
    <row r="361" spans="1:2">
      <c r="A361" s="1"/>
      <c r="B361" s="1"/>
    </row>
    <row r="362" spans="1:2">
      <c r="A362" s="1"/>
      <c r="B362" s="1"/>
    </row>
    <row r="363" spans="1:2">
      <c r="A363" s="1"/>
      <c r="B363" s="1"/>
    </row>
    <row r="364" spans="1:2">
      <c r="A364" s="1"/>
      <c r="B364" s="1"/>
    </row>
    <row r="365" spans="1:2">
      <c r="A365" s="1"/>
      <c r="B365" s="1"/>
    </row>
    <row r="366" spans="1:2">
      <c r="A366" s="1"/>
      <c r="B366" s="1"/>
    </row>
    <row r="367" spans="1:2">
      <c r="A367" s="1"/>
      <c r="B367" s="1"/>
    </row>
    <row r="368" spans="1:2">
      <c r="A368" s="1"/>
      <c r="B368" s="1"/>
    </row>
    <row r="369" spans="1:2">
      <c r="A369" s="1"/>
      <c r="B369" s="1"/>
    </row>
    <row r="370" spans="1:2">
      <c r="A370" s="1"/>
      <c r="B370" s="1"/>
    </row>
    <row r="371" spans="1:2">
      <c r="A371" s="1"/>
      <c r="B371" s="1"/>
    </row>
    <row r="372" spans="1:2">
      <c r="A372" s="1"/>
      <c r="B372" s="1"/>
    </row>
    <row r="373" spans="1:2">
      <c r="A373" s="1"/>
      <c r="B373" s="1"/>
    </row>
    <row r="374" spans="1:2">
      <c r="A374" s="1"/>
      <c r="B374" s="1"/>
    </row>
    <row r="375" spans="1:2">
      <c r="A375" s="1"/>
      <c r="B375" s="1"/>
    </row>
    <row r="376" spans="1:2">
      <c r="A376" s="1"/>
      <c r="B376" s="1"/>
    </row>
    <row r="377" spans="1:2">
      <c r="A377" s="1"/>
      <c r="B377" s="1"/>
    </row>
    <row r="378" spans="1:2">
      <c r="A378" s="1"/>
      <c r="B378" s="1"/>
    </row>
    <row r="379" spans="1:2">
      <c r="A379" s="1"/>
      <c r="B379" s="1"/>
    </row>
    <row r="380" spans="1:2">
      <c r="A380" s="1"/>
      <c r="B380" s="1"/>
    </row>
    <row r="381" spans="1:2">
      <c r="A381" s="1"/>
      <c r="B381" s="1"/>
    </row>
    <row r="382" spans="1:2">
      <c r="A382" s="1"/>
      <c r="B382" s="1"/>
    </row>
    <row r="383" spans="1:2">
      <c r="A383" s="1"/>
      <c r="B383" s="1"/>
    </row>
    <row r="384" spans="1:2">
      <c r="A384" s="1"/>
      <c r="B384" s="1"/>
    </row>
    <row r="385" spans="1:2">
      <c r="A385" s="1"/>
      <c r="B385" s="1"/>
    </row>
    <row r="386" spans="1:2">
      <c r="A386" s="1"/>
      <c r="B386" s="1"/>
    </row>
    <row r="387" spans="1:2">
      <c r="A387" s="1"/>
      <c r="B387" s="1"/>
    </row>
    <row r="388" spans="1:2">
      <c r="A388" s="1"/>
      <c r="B388" s="1"/>
    </row>
    <row r="389" spans="1:2">
      <c r="A389" s="1"/>
      <c r="B389" s="1"/>
    </row>
    <row r="390" spans="1:2">
      <c r="A390" s="1"/>
      <c r="B390" s="1"/>
    </row>
    <row r="391" spans="1:2">
      <c r="A391" s="1"/>
      <c r="B391" s="1"/>
    </row>
    <row r="392" spans="1:2">
      <c r="A392" s="1"/>
      <c r="B392" s="1"/>
    </row>
    <row r="393" spans="1:2">
      <c r="A393" s="1"/>
      <c r="B393" s="1"/>
    </row>
    <row r="394" spans="1:2">
      <c r="A394" s="1"/>
      <c r="B394" s="1"/>
    </row>
    <row r="395" spans="1:2">
      <c r="A395" s="1"/>
      <c r="B395" s="1"/>
    </row>
    <row r="396" spans="1:2">
      <c r="A396" s="1"/>
      <c r="B396" s="1"/>
    </row>
    <row r="397" spans="1:2">
      <c r="A397" s="1"/>
      <c r="B397" s="1"/>
    </row>
    <row r="398" spans="1:2">
      <c r="A398" s="1"/>
      <c r="B398" s="1"/>
    </row>
    <row r="399" spans="1:2">
      <c r="A399" s="1"/>
      <c r="B399" s="1"/>
    </row>
    <row r="400" spans="1:2">
      <c r="A400" s="1"/>
      <c r="B400" s="1"/>
    </row>
    <row r="401" spans="1:2">
      <c r="A401" s="1"/>
      <c r="B401" s="1"/>
    </row>
    <row r="402" spans="1:2">
      <c r="A402" s="1"/>
      <c r="B402" s="1"/>
    </row>
    <row r="403" spans="1:2">
      <c r="A403" s="1"/>
      <c r="B403" s="1"/>
    </row>
    <row r="404" spans="1:2">
      <c r="A404" s="1"/>
      <c r="B404" s="1"/>
    </row>
    <row r="405" spans="1:2">
      <c r="A405" s="1"/>
      <c r="B405" s="1"/>
    </row>
    <row r="406" spans="1:2">
      <c r="A406" s="1"/>
      <c r="B406" s="1"/>
    </row>
    <row r="407" spans="1:2">
      <c r="A407" s="1"/>
      <c r="B407" s="1"/>
    </row>
    <row r="408" spans="1:2">
      <c r="A408" s="1"/>
      <c r="B408" s="1"/>
    </row>
    <row r="409" spans="1:2">
      <c r="A409" s="1"/>
      <c r="B409" s="1"/>
    </row>
    <row r="410" spans="1:2">
      <c r="A410" s="1"/>
      <c r="B410" s="1"/>
    </row>
    <row r="411" spans="1:2">
      <c r="A411" s="1"/>
      <c r="B411" s="1"/>
    </row>
    <row r="412" spans="1:2">
      <c r="A412" s="1"/>
      <c r="B412" s="1"/>
    </row>
    <row r="413" spans="1:2">
      <c r="A413" s="1"/>
      <c r="B413" s="1"/>
    </row>
    <row r="414" spans="1:2">
      <c r="A414" s="1"/>
      <c r="B414" s="1"/>
    </row>
    <row r="415" spans="1:2">
      <c r="A415" s="1"/>
      <c r="B415" s="1"/>
    </row>
    <row r="416" spans="1:2">
      <c r="A416" s="1"/>
      <c r="B416" s="1"/>
    </row>
    <row r="417" spans="1:2">
      <c r="A417" s="1"/>
      <c r="B417" s="1"/>
    </row>
    <row r="418" spans="1:2">
      <c r="A418" s="1"/>
      <c r="B418" s="1"/>
    </row>
    <row r="419" spans="1:2">
      <c r="A419" s="1"/>
      <c r="B419" s="1"/>
    </row>
    <row r="420" spans="1:2">
      <c r="A420" s="1"/>
      <c r="B420" s="1"/>
    </row>
    <row r="421" spans="1:2">
      <c r="A421" s="1"/>
      <c r="B421" s="1"/>
    </row>
    <row r="422" spans="1:2">
      <c r="A422" s="1"/>
      <c r="B422" s="1"/>
    </row>
    <row r="423" spans="1:2">
      <c r="A423" s="1"/>
      <c r="B423" s="1"/>
    </row>
    <row r="424" spans="1:2">
      <c r="A424" s="1"/>
      <c r="B424" s="1"/>
    </row>
    <row r="425" spans="1:2">
      <c r="A425" s="1"/>
      <c r="B425" s="1"/>
    </row>
    <row r="426" spans="1:2">
      <c r="A426" s="1"/>
      <c r="B426" s="1"/>
    </row>
    <row r="427" spans="1:2">
      <c r="A427" s="1"/>
      <c r="B427" s="1"/>
    </row>
    <row r="428" spans="1:2">
      <c r="A428" s="1"/>
      <c r="B428" s="1"/>
    </row>
    <row r="429" spans="1:2">
      <c r="A429" s="1"/>
      <c r="B429" s="1"/>
    </row>
    <row r="430" spans="1:2">
      <c r="A430" s="1"/>
      <c r="B430" s="1"/>
    </row>
    <row r="431" spans="1:2">
      <c r="A431" s="1"/>
      <c r="B431" s="1"/>
    </row>
    <row r="432" spans="1:2">
      <c r="A432" s="1"/>
      <c r="B432" s="1"/>
    </row>
    <row r="433" spans="1:2">
      <c r="A433" s="1"/>
      <c r="B433" s="1"/>
    </row>
    <row r="434" spans="1:2">
      <c r="A434" s="1"/>
      <c r="B434" s="1"/>
    </row>
    <row r="435" spans="1:2">
      <c r="A435" s="1"/>
      <c r="B435" s="1"/>
    </row>
    <row r="436" spans="1:2">
      <c r="A436" s="1"/>
      <c r="B436" s="1"/>
    </row>
    <row r="437" spans="1:2">
      <c r="A437" s="1"/>
      <c r="B437" s="1"/>
    </row>
    <row r="438" spans="1:2">
      <c r="A438" s="1"/>
      <c r="B438" s="1"/>
    </row>
    <row r="439" spans="1:2">
      <c r="A439" s="1"/>
      <c r="B439" s="1"/>
    </row>
    <row r="440" spans="1:2">
      <c r="A440" s="1"/>
      <c r="B440" s="1"/>
    </row>
    <row r="441" spans="1:2">
      <c r="A441" s="1"/>
      <c r="B441" s="1"/>
    </row>
    <row r="442" spans="1:2">
      <c r="A442" s="1"/>
      <c r="B442" s="1"/>
    </row>
    <row r="443" spans="1:2">
      <c r="A443" s="1"/>
      <c r="B443" s="1"/>
    </row>
    <row r="444" spans="1:2">
      <c r="A444" s="1"/>
      <c r="B444" s="1"/>
    </row>
    <row r="445" spans="1:2">
      <c r="A445" s="1"/>
      <c r="B445" s="1"/>
    </row>
    <row r="446" spans="1:2">
      <c r="A446" s="1"/>
      <c r="B446" s="1"/>
    </row>
    <row r="447" spans="1:2">
      <c r="A447" s="1"/>
      <c r="B447" s="1"/>
    </row>
    <row r="448" spans="1:2">
      <c r="A448" s="1"/>
      <c r="B448" s="1"/>
    </row>
    <row r="449" spans="1:10">
      <c r="A449" s="1"/>
      <c r="B449" s="1"/>
    </row>
    <row r="450" spans="1:10">
      <c r="A450" s="1"/>
      <c r="B450" s="1"/>
    </row>
    <row r="451" spans="1:10">
      <c r="A451" s="1"/>
      <c r="B451" s="1"/>
    </row>
    <row r="452" spans="1:10">
      <c r="A452" s="1"/>
      <c r="B452" s="1"/>
    </row>
    <row r="453" spans="1:10">
      <c r="A453" s="1"/>
      <c r="B453" s="1"/>
    </row>
    <row r="454" spans="1:10">
      <c r="A454" s="1"/>
      <c r="B454" s="1"/>
    </row>
    <row r="455" spans="1:10">
      <c r="A455" s="1"/>
      <c r="B455" s="1"/>
    </row>
    <row r="456" spans="1:10">
      <c r="A456" s="1"/>
      <c r="B456" s="1"/>
    </row>
    <row r="457" spans="1:10">
      <c r="A457" s="1"/>
      <c r="B457" s="1"/>
    </row>
    <row r="458" spans="1:10">
      <c r="A458" s="2"/>
      <c r="B458" s="2"/>
      <c r="C458" s="2"/>
      <c r="D458" s="2"/>
      <c r="E458" s="2"/>
      <c r="F458" s="2"/>
      <c r="G458" s="2"/>
      <c r="H458" s="2"/>
      <c r="I458" s="1"/>
      <c r="J458" s="1"/>
    </row>
    <row r="459" spans="1:10">
      <c r="A459" s="2"/>
      <c r="B459" s="2"/>
      <c r="C459" s="2"/>
      <c r="D459" s="2"/>
      <c r="E459" s="2"/>
      <c r="F459" s="2"/>
      <c r="G459" s="2"/>
      <c r="H459" s="2"/>
      <c r="I459" s="1"/>
      <c r="J459" s="1"/>
    </row>
    <row r="460" spans="1:10">
      <c r="A460" s="2"/>
      <c r="B460" s="2"/>
      <c r="C460" s="2"/>
      <c r="D460" s="2"/>
      <c r="E460" s="2"/>
      <c r="F460" s="2"/>
      <c r="G460" s="2"/>
      <c r="H460" s="2"/>
      <c r="I460" s="1"/>
      <c r="J460" s="1"/>
    </row>
    <row r="461" spans="1:10">
      <c r="A461" s="2"/>
      <c r="B461" s="2"/>
      <c r="C461" s="2"/>
      <c r="D461" s="2"/>
      <c r="E461" s="2"/>
      <c r="F461" s="2"/>
      <c r="G461" s="2"/>
      <c r="H461" s="2"/>
      <c r="I461" s="1"/>
      <c r="J461" s="1"/>
    </row>
    <row r="462" spans="1:10">
      <c r="A462" s="2"/>
      <c r="B462" s="2"/>
      <c r="C462" s="2"/>
      <c r="D462" s="2"/>
      <c r="E462" s="2"/>
      <c r="F462" s="2"/>
      <c r="G462" s="2"/>
      <c r="H462" s="2"/>
      <c r="I462" s="1"/>
      <c r="J462" s="1"/>
    </row>
    <row r="463" spans="1:10">
      <c r="A463" s="2"/>
      <c r="B463" s="2"/>
      <c r="C463" s="2"/>
      <c r="D463" s="2"/>
      <c r="E463" s="2"/>
      <c r="F463" s="2"/>
      <c r="G463" s="2"/>
      <c r="H463" s="2"/>
      <c r="I463" s="1"/>
      <c r="J463" s="1"/>
    </row>
    <row r="464" spans="1:10">
      <c r="A464" s="2"/>
      <c r="B464" s="2"/>
      <c r="C464" s="2"/>
      <c r="D464" s="2"/>
      <c r="E464" s="2"/>
      <c r="F464" s="2"/>
      <c r="G464" s="2"/>
      <c r="H464" s="2"/>
      <c r="I464" s="1"/>
      <c r="J464" s="1"/>
    </row>
    <row r="465" spans="1:10">
      <c r="A465" s="2"/>
      <c r="B465" s="2"/>
      <c r="C465" s="2"/>
      <c r="D465" s="2"/>
      <c r="E465" s="2"/>
      <c r="F465" s="2"/>
      <c r="G465" s="2"/>
      <c r="H465" s="2"/>
      <c r="I465" s="1"/>
      <c r="J465" s="1"/>
    </row>
    <row r="466" spans="1:10">
      <c r="A466" s="2"/>
      <c r="B466" s="2"/>
      <c r="C466" s="2"/>
      <c r="D466" s="2"/>
      <c r="E466" s="2"/>
      <c r="F466" s="2"/>
      <c r="G466" s="2"/>
      <c r="H466" s="2"/>
      <c r="I466" s="1"/>
      <c r="J466" s="1"/>
    </row>
    <row r="467" spans="1:10">
      <c r="A467" s="2"/>
      <c r="B467" s="2"/>
      <c r="C467" s="2"/>
      <c r="D467" s="2"/>
      <c r="E467" s="2"/>
      <c r="F467" s="2"/>
      <c r="G467" s="2"/>
      <c r="H467" s="2"/>
      <c r="I467" s="1"/>
      <c r="J467" s="1"/>
    </row>
    <row r="468" spans="1:10">
      <c r="A468" s="2"/>
      <c r="B468" s="2"/>
      <c r="C468" s="2"/>
      <c r="D468" s="2"/>
      <c r="E468" s="2"/>
      <c r="F468" s="2"/>
      <c r="G468" s="2"/>
      <c r="H468" s="2"/>
      <c r="I468" s="1"/>
      <c r="J468" s="1"/>
    </row>
    <row r="469" spans="1:10">
      <c r="A469" s="2"/>
      <c r="B469" s="2"/>
      <c r="C469" s="2"/>
      <c r="D469" s="2"/>
      <c r="E469" s="2"/>
      <c r="F469" s="2"/>
      <c r="G469" s="2"/>
      <c r="H469" s="2"/>
      <c r="I469" s="1"/>
      <c r="J469" s="1"/>
    </row>
    <row r="470" spans="1:10">
      <c r="A470" s="2"/>
      <c r="B470" s="2"/>
      <c r="C470" s="2"/>
      <c r="D470" s="2"/>
      <c r="E470" s="2"/>
      <c r="F470" s="2"/>
      <c r="G470" s="2"/>
      <c r="H470" s="2"/>
      <c r="I470" s="1"/>
      <c r="J470" s="1"/>
    </row>
    <row r="471" spans="1:10">
      <c r="A471" s="2"/>
      <c r="B471" s="2"/>
      <c r="C471" s="2"/>
      <c r="D471" s="2"/>
      <c r="E471" s="2"/>
      <c r="F471" s="2"/>
      <c r="G471" s="2"/>
      <c r="H471" s="2"/>
      <c r="I471" s="1"/>
      <c r="J471" s="1"/>
    </row>
    <row r="472" spans="1:10">
      <c r="A472" s="2"/>
      <c r="B472" s="2"/>
      <c r="C472" s="2"/>
      <c r="D472" s="2"/>
      <c r="E472" s="2"/>
      <c r="F472" s="2"/>
      <c r="G472" s="2"/>
      <c r="H472" s="2"/>
      <c r="I472" s="1"/>
      <c r="J472" s="1"/>
    </row>
    <row r="473" spans="1:10">
      <c r="A473" s="2"/>
      <c r="B473" s="2"/>
      <c r="C473" s="2"/>
      <c r="D473" s="2"/>
      <c r="E473" s="2"/>
      <c r="F473" s="2"/>
      <c r="G473" s="2"/>
      <c r="H473" s="2"/>
      <c r="I473" s="1"/>
      <c r="J473" s="1"/>
    </row>
    <row r="474" spans="1:10">
      <c r="A474" s="2"/>
      <c r="B474" s="2"/>
      <c r="C474" s="2"/>
      <c r="D474" s="2"/>
      <c r="E474" s="2"/>
      <c r="F474" s="2"/>
      <c r="G474" s="2"/>
      <c r="H474" s="2"/>
      <c r="I474" s="1"/>
      <c r="J474" s="1"/>
    </row>
    <row r="475" spans="1:10">
      <c r="A475" s="2"/>
      <c r="B475" s="2"/>
      <c r="C475" s="2"/>
      <c r="D475" s="2"/>
      <c r="E475" s="2"/>
      <c r="F475" s="2"/>
      <c r="G475" s="2"/>
      <c r="H475" s="2"/>
      <c r="I475" s="1"/>
      <c r="J475" s="1"/>
    </row>
    <row r="476" spans="1:10">
      <c r="A476" s="2"/>
      <c r="B476" s="2"/>
      <c r="C476" s="2"/>
      <c r="D476" s="2"/>
      <c r="E476" s="2"/>
      <c r="F476" s="2"/>
      <c r="G476" s="2"/>
      <c r="H476" s="2"/>
      <c r="I476" s="1"/>
      <c r="J476" s="1"/>
    </row>
    <row r="477" spans="1:10">
      <c r="A477" s="2"/>
      <c r="B477" s="2"/>
      <c r="C477" s="2"/>
      <c r="D477" s="2"/>
      <c r="E477" s="2"/>
      <c r="F477" s="2"/>
      <c r="G477" s="2"/>
      <c r="H477" s="2"/>
      <c r="I477" s="1"/>
      <c r="J477" s="1"/>
    </row>
    <row r="478" spans="1:10">
      <c r="A478" s="2"/>
      <c r="B478" s="2"/>
      <c r="C478" s="2"/>
      <c r="D478" s="2"/>
      <c r="E478" s="2"/>
      <c r="F478" s="2"/>
      <c r="G478" s="2"/>
      <c r="H478" s="2"/>
      <c r="I478" s="1"/>
      <c r="J478" s="1"/>
    </row>
    <row r="479" spans="1:10">
      <c r="A479" s="2"/>
      <c r="B479" s="2"/>
      <c r="C479" s="2"/>
      <c r="D479" s="2"/>
      <c r="E479" s="2"/>
      <c r="F479" s="2"/>
      <c r="G479" s="2"/>
      <c r="H479" s="2"/>
      <c r="I479" s="1"/>
      <c r="J479" s="1"/>
    </row>
    <row r="480" spans="1:10">
      <c r="A480" s="2"/>
      <c r="B480" s="2"/>
      <c r="C480" s="2"/>
      <c r="D480" s="2"/>
      <c r="E480" s="2"/>
      <c r="F480" s="2"/>
      <c r="G480" s="2"/>
      <c r="H480" s="2"/>
      <c r="I480" s="1"/>
      <c r="J480" s="1"/>
    </row>
    <row r="481" spans="1:10">
      <c r="A481" s="2"/>
      <c r="B481" s="2"/>
      <c r="C481" s="2"/>
      <c r="D481" s="2"/>
      <c r="E481" s="2"/>
      <c r="F481" s="2"/>
      <c r="G481" s="2"/>
      <c r="H481" s="2"/>
      <c r="I481" s="1"/>
      <c r="J481" s="1"/>
    </row>
    <row r="482" spans="1:10">
      <c r="A482" s="2"/>
      <c r="B482" s="2"/>
      <c r="C482" s="2"/>
      <c r="D482" s="2"/>
      <c r="E482" s="2"/>
      <c r="F482" s="2"/>
      <c r="G482" s="2"/>
      <c r="H482" s="2"/>
      <c r="I482" s="1"/>
      <c r="J482" s="1"/>
    </row>
    <row r="483" spans="1:10">
      <c r="A483" s="2"/>
      <c r="B483" s="2"/>
      <c r="C483" s="2"/>
      <c r="D483" s="2"/>
      <c r="E483" s="2"/>
      <c r="F483" s="2"/>
      <c r="G483" s="2"/>
      <c r="H483" s="2"/>
      <c r="I483" s="1"/>
      <c r="J483" s="1"/>
    </row>
    <row r="484" spans="1:10">
      <c r="A484" s="2"/>
      <c r="B484" s="2"/>
      <c r="C484" s="2"/>
      <c r="D484" s="2"/>
      <c r="E484" s="2"/>
      <c r="F484" s="2"/>
      <c r="G484" s="2"/>
      <c r="H484" s="2"/>
      <c r="I484" s="1"/>
      <c r="J484" s="1"/>
    </row>
    <row r="485" spans="1:10">
      <c r="A485" s="2"/>
      <c r="B485" s="2"/>
      <c r="C485" s="2"/>
      <c r="D485" s="2"/>
      <c r="E485" s="2"/>
      <c r="F485" s="2"/>
      <c r="G485" s="2"/>
      <c r="H485" s="2"/>
      <c r="I485" s="1"/>
      <c r="J485" s="1"/>
    </row>
    <row r="486" spans="1:10">
      <c r="A486" s="2"/>
      <c r="B486" s="2"/>
      <c r="C486" s="2"/>
      <c r="D486" s="2"/>
      <c r="E486" s="2"/>
      <c r="F486" s="2"/>
      <c r="G486" s="2"/>
      <c r="H486" s="2"/>
      <c r="I486" s="1"/>
      <c r="J486" s="1"/>
    </row>
    <row r="487" spans="1:10">
      <c r="A487" s="2"/>
      <c r="B487" s="2"/>
      <c r="C487" s="2"/>
      <c r="D487" s="2"/>
      <c r="E487" s="2"/>
      <c r="F487" s="2"/>
      <c r="G487" s="2"/>
      <c r="H487" s="2"/>
      <c r="I487" s="1"/>
      <c r="J487" s="1"/>
    </row>
    <row r="488" spans="1:10">
      <c r="A488" s="2"/>
      <c r="B488" s="2"/>
      <c r="C488" s="2"/>
      <c r="D488" s="2"/>
      <c r="E488" s="2"/>
      <c r="F488" s="2"/>
      <c r="G488" s="2"/>
      <c r="H488" s="2"/>
      <c r="I488" s="1"/>
      <c r="J488" s="1"/>
    </row>
    <row r="489" spans="1:10">
      <c r="A489" s="2"/>
      <c r="B489" s="2"/>
      <c r="C489" s="2"/>
      <c r="D489" s="2"/>
      <c r="E489" s="2"/>
      <c r="F489" s="2"/>
      <c r="G489" s="2"/>
      <c r="H489" s="2"/>
      <c r="I489" s="1"/>
      <c r="J489" s="1"/>
    </row>
    <row r="490" spans="1:10">
      <c r="A490" s="2"/>
      <c r="B490" s="2"/>
      <c r="C490" s="2"/>
      <c r="D490" s="2"/>
      <c r="E490" s="2"/>
      <c r="F490" s="2"/>
      <c r="G490" s="2"/>
      <c r="H490" s="2"/>
      <c r="I490" s="1"/>
      <c r="J490" s="1"/>
    </row>
    <row r="491" spans="1:10">
      <c r="A491" s="2"/>
      <c r="B491" s="2"/>
      <c r="C491" s="2"/>
      <c r="D491" s="2"/>
      <c r="E491" s="2"/>
      <c r="F491" s="2"/>
      <c r="G491" s="2"/>
      <c r="H491" s="2"/>
      <c r="I491" s="1"/>
      <c r="J491" s="1"/>
    </row>
    <row r="492" spans="1:10">
      <c r="A492" s="2"/>
      <c r="B492" s="2"/>
      <c r="C492" s="2"/>
      <c r="D492" s="2"/>
      <c r="E492" s="2"/>
      <c r="F492" s="2"/>
      <c r="G492" s="2"/>
      <c r="H492" s="2"/>
      <c r="I492" s="1"/>
      <c r="J492" s="1"/>
    </row>
    <row r="493" spans="1:10">
      <c r="A493" s="2"/>
      <c r="B493" s="2"/>
      <c r="C493" s="2"/>
      <c r="D493" s="2"/>
      <c r="E493" s="2"/>
      <c r="F493" s="2"/>
      <c r="G493" s="2"/>
      <c r="H493" s="2"/>
      <c r="I493" s="1"/>
      <c r="J493" s="1"/>
    </row>
    <row r="494" spans="1:10">
      <c r="A494" s="2"/>
      <c r="B494" s="2"/>
      <c r="C494" s="2"/>
      <c r="D494" s="2"/>
      <c r="E494" s="2"/>
      <c r="F494" s="2"/>
      <c r="G494" s="2"/>
      <c r="H494" s="2"/>
      <c r="I494" s="1"/>
      <c r="J494" s="1"/>
    </row>
    <row r="495" spans="1:10">
      <c r="A495" s="2"/>
      <c r="B495" s="2"/>
      <c r="C495" s="2"/>
      <c r="D495" s="2"/>
      <c r="E495" s="2"/>
      <c r="F495" s="2"/>
      <c r="G495" s="2"/>
      <c r="H495" s="2"/>
      <c r="I495" s="1"/>
      <c r="J495" s="1"/>
    </row>
    <row r="496" spans="1:10">
      <c r="A496" s="2"/>
      <c r="B496" s="2"/>
      <c r="C496" s="2"/>
      <c r="D496" s="2"/>
      <c r="E496" s="2"/>
      <c r="F496" s="2"/>
      <c r="G496" s="2"/>
      <c r="H496" s="2"/>
      <c r="I496" s="1"/>
      <c r="J496" s="1"/>
    </row>
    <row r="497" spans="1:10">
      <c r="A497" s="2"/>
      <c r="B497" s="2"/>
      <c r="C497" s="2"/>
      <c r="D497" s="2"/>
      <c r="E497" s="2"/>
      <c r="F497" s="2"/>
      <c r="G497" s="2"/>
      <c r="H497" s="2"/>
      <c r="I497" s="1"/>
      <c r="J497" s="1"/>
    </row>
    <row r="498" spans="1:10">
      <c r="A498" s="2"/>
      <c r="B498" s="2"/>
      <c r="C498" s="2"/>
      <c r="D498" s="2"/>
      <c r="E498" s="2"/>
      <c r="F498" s="2"/>
      <c r="G498" s="2"/>
      <c r="H498" s="2"/>
      <c r="I498" s="1"/>
      <c r="J498" s="1"/>
    </row>
    <row r="499" spans="1:10">
      <c r="A499" s="2"/>
      <c r="B499" s="2"/>
      <c r="C499" s="2"/>
      <c r="D499" s="2"/>
      <c r="E499" s="2"/>
      <c r="F499" s="2"/>
      <c r="G499" s="2"/>
      <c r="H499" s="2"/>
      <c r="I499" s="1"/>
      <c r="J499" s="1"/>
    </row>
    <row r="500" spans="1:10">
      <c r="A500" s="2"/>
      <c r="B500" s="2"/>
      <c r="C500" s="2"/>
      <c r="D500" s="2"/>
      <c r="E500" s="2"/>
      <c r="F500" s="2"/>
      <c r="G500" s="2"/>
      <c r="H500" s="2"/>
      <c r="I500" s="1"/>
      <c r="J500" s="1"/>
    </row>
    <row r="501" spans="1:10">
      <c r="A501" s="2"/>
      <c r="B501" s="2"/>
      <c r="C501" s="2"/>
      <c r="D501" s="2"/>
      <c r="E501" s="2"/>
      <c r="F501" s="2"/>
      <c r="G501" s="2"/>
      <c r="H501" s="2"/>
      <c r="I501" s="1"/>
      <c r="J501" s="1"/>
    </row>
    <row r="502" spans="1:10">
      <c r="A502" s="2"/>
      <c r="B502" s="2"/>
      <c r="C502" s="2"/>
      <c r="D502" s="2"/>
      <c r="E502" s="2"/>
      <c r="F502" s="2"/>
      <c r="G502" s="2"/>
      <c r="H502" s="2"/>
      <c r="I502" s="1"/>
      <c r="J502" s="1"/>
    </row>
    <row r="503" spans="1:10">
      <c r="A503" s="2"/>
      <c r="B503" s="2"/>
      <c r="C503" s="2"/>
      <c r="D503" s="2"/>
      <c r="E503" s="2"/>
      <c r="F503" s="2"/>
      <c r="G503" s="2"/>
      <c r="H503" s="2"/>
      <c r="I503" s="1"/>
      <c r="J503" s="1"/>
    </row>
    <row r="504" spans="1:10">
      <c r="A504" s="2"/>
      <c r="B504" s="2"/>
      <c r="C504" s="2"/>
      <c r="D504" s="2"/>
      <c r="E504" s="2"/>
      <c r="F504" s="2"/>
      <c r="G504" s="2"/>
      <c r="H504" s="2"/>
      <c r="I504" s="1"/>
      <c r="J504" s="1"/>
    </row>
    <row r="505" spans="1:10">
      <c r="A505" s="2"/>
      <c r="B505" s="2"/>
      <c r="C505" s="2"/>
      <c r="D505" s="2"/>
      <c r="E505" s="2"/>
      <c r="F505" s="2"/>
      <c r="G505" s="2"/>
      <c r="H505" s="2"/>
      <c r="I505" s="1"/>
      <c r="J505" s="1"/>
    </row>
    <row r="506" spans="1:10">
      <c r="A506" s="2"/>
      <c r="B506" s="2"/>
      <c r="C506" s="2"/>
      <c r="D506" s="2"/>
      <c r="E506" s="2"/>
      <c r="F506" s="2"/>
      <c r="G506" s="2"/>
      <c r="H506" s="2"/>
      <c r="I506" s="1"/>
      <c r="J506" s="1"/>
    </row>
    <row r="507" spans="1:10">
      <c r="A507" s="2"/>
      <c r="B507" s="2"/>
      <c r="C507" s="2"/>
      <c r="D507" s="2"/>
      <c r="E507" s="2"/>
      <c r="F507" s="2"/>
      <c r="G507" s="2"/>
      <c r="H507" s="2"/>
      <c r="I507" s="1"/>
      <c r="J507" s="1"/>
    </row>
    <row r="508" spans="1:10">
      <c r="A508" s="2"/>
      <c r="B508" s="2"/>
      <c r="C508" s="2"/>
      <c r="D508" s="2"/>
      <c r="E508" s="2"/>
      <c r="F508" s="2"/>
      <c r="G508" s="2"/>
      <c r="H508" s="2"/>
      <c r="I508" s="1"/>
      <c r="J508" s="1"/>
    </row>
    <row r="509" spans="1:10">
      <c r="A509" s="2"/>
      <c r="B509" s="2"/>
      <c r="C509" s="2"/>
      <c r="D509" s="2"/>
      <c r="E509" s="2"/>
      <c r="F509" s="2"/>
      <c r="G509" s="2"/>
      <c r="H509" s="2"/>
      <c r="I509" s="1"/>
      <c r="J509" s="1"/>
    </row>
    <row r="510" spans="1:10">
      <c r="A510" s="2"/>
      <c r="B510" s="2"/>
      <c r="C510" s="2"/>
      <c r="D510" s="2"/>
      <c r="E510" s="2"/>
      <c r="F510" s="2"/>
      <c r="G510" s="2"/>
      <c r="H510" s="2"/>
      <c r="I510" s="1"/>
      <c r="J510" s="1"/>
    </row>
    <row r="511" spans="1:10">
      <c r="A511" s="2"/>
      <c r="B511" s="2"/>
      <c r="C511" s="2"/>
      <c r="D511" s="2"/>
      <c r="E511" s="2"/>
      <c r="F511" s="2"/>
      <c r="G511" s="2"/>
      <c r="H511" s="2"/>
      <c r="I511" s="1"/>
      <c r="J511" s="1"/>
    </row>
    <row r="512" spans="1:10">
      <c r="A512" s="2"/>
      <c r="B512" s="2"/>
      <c r="C512" s="2"/>
      <c r="D512" s="2"/>
      <c r="E512" s="2"/>
      <c r="F512" s="2"/>
      <c r="G512" s="2"/>
      <c r="H512" s="2"/>
      <c r="I512" s="1"/>
      <c r="J512" s="1"/>
    </row>
    <row r="513" spans="1:10">
      <c r="A513" s="2"/>
      <c r="B513" s="2"/>
      <c r="C513" s="2"/>
      <c r="D513" s="2"/>
      <c r="E513" s="2"/>
      <c r="F513" s="2"/>
      <c r="G513" s="2"/>
      <c r="H513" s="2"/>
      <c r="I513" s="1"/>
      <c r="J513" s="1"/>
    </row>
    <row r="514" spans="1:10">
      <c r="A514" s="2"/>
      <c r="B514" s="2"/>
      <c r="C514" s="2"/>
      <c r="D514" s="2"/>
      <c r="E514" s="2"/>
      <c r="F514" s="2"/>
      <c r="G514" s="2"/>
      <c r="H514" s="2"/>
      <c r="I514" s="1"/>
      <c r="J514" s="1"/>
    </row>
    <row r="515" spans="1:10">
      <c r="A515" s="2"/>
      <c r="B515" s="2"/>
      <c r="C515" s="2"/>
      <c r="D515" s="2"/>
      <c r="E515" s="2"/>
      <c r="F515" s="2"/>
      <c r="G515" s="2"/>
      <c r="H515" s="2"/>
      <c r="I515" s="1"/>
      <c r="J515" s="1"/>
    </row>
    <row r="516" spans="1:10">
      <c r="A516" s="2"/>
      <c r="B516" s="2"/>
      <c r="C516" s="2"/>
      <c r="D516" s="2"/>
      <c r="E516" s="2"/>
      <c r="F516" s="2"/>
      <c r="G516" s="2"/>
      <c r="H516" s="2"/>
      <c r="I516" s="1"/>
      <c r="J516" s="1"/>
    </row>
    <row r="517" spans="1:10">
      <c r="A517" s="2"/>
      <c r="B517" s="2"/>
      <c r="C517" s="2"/>
      <c r="D517" s="2"/>
      <c r="E517" s="2"/>
      <c r="F517" s="2"/>
      <c r="G517" s="2"/>
      <c r="H517" s="2"/>
      <c r="I517" s="1"/>
      <c r="J517" s="1"/>
    </row>
    <row r="518" spans="1:10">
      <c r="A518" s="2"/>
      <c r="B518" s="2"/>
      <c r="C518" s="2"/>
      <c r="D518" s="2"/>
      <c r="E518" s="2"/>
      <c r="F518" s="2"/>
      <c r="G518" s="2"/>
      <c r="H518" s="2"/>
      <c r="I518" s="1"/>
      <c r="J518" s="1"/>
    </row>
    <row r="519" spans="1:10">
      <c r="A519" s="2"/>
      <c r="B519" s="2"/>
      <c r="C519" s="2"/>
      <c r="D519" s="2"/>
      <c r="E519" s="2"/>
      <c r="F519" s="2"/>
      <c r="G519" s="2"/>
      <c r="H519" s="2"/>
      <c r="I519" s="1"/>
      <c r="J519" s="1"/>
    </row>
    <row r="520" spans="1:10">
      <c r="A520" s="2"/>
      <c r="B520" s="2"/>
      <c r="C520" s="2"/>
      <c r="D520" s="2"/>
      <c r="E520" s="2"/>
      <c r="F520" s="2"/>
      <c r="G520" s="2"/>
      <c r="H520" s="2"/>
      <c r="I520" s="1"/>
      <c r="J520" s="1"/>
    </row>
    <row r="521" spans="1:10">
      <c r="A521" s="2"/>
      <c r="B521" s="2"/>
      <c r="C521" s="2"/>
      <c r="D521" s="2"/>
      <c r="E521" s="2"/>
      <c r="F521" s="2"/>
      <c r="G521" s="2"/>
      <c r="H521" s="2"/>
      <c r="I521" s="1"/>
      <c r="J521" s="1"/>
    </row>
    <row r="522" spans="1:10">
      <c r="A522" s="2"/>
      <c r="B522" s="2"/>
      <c r="C522" s="2"/>
      <c r="D522" s="2"/>
      <c r="E522" s="2"/>
      <c r="F522" s="2"/>
      <c r="G522" s="2"/>
      <c r="H522" s="2"/>
      <c r="I522" s="1"/>
      <c r="J522" s="1"/>
    </row>
    <row r="523" spans="1:10">
      <c r="A523" s="2"/>
      <c r="B523" s="2"/>
      <c r="C523" s="2"/>
      <c r="D523" s="2"/>
      <c r="E523" s="2"/>
      <c r="F523" s="2"/>
      <c r="G523" s="2"/>
      <c r="H523" s="2"/>
      <c r="I523" s="1"/>
      <c r="J523" s="1"/>
    </row>
    <row r="524" spans="1:10">
      <c r="A524" s="2"/>
      <c r="B524" s="2"/>
      <c r="C524" s="2"/>
      <c r="D524" s="2"/>
      <c r="E524" s="2"/>
      <c r="F524" s="2"/>
      <c r="G524" s="2"/>
      <c r="H524" s="2"/>
      <c r="I524" s="1"/>
      <c r="J524" s="1"/>
    </row>
    <row r="525" spans="1:10">
      <c r="A525" s="2"/>
      <c r="B525" s="2"/>
      <c r="C525" s="2"/>
      <c r="D525" s="2"/>
      <c r="E525" s="2"/>
      <c r="F525" s="2"/>
      <c r="G525" s="2"/>
      <c r="H525" s="2"/>
      <c r="I525" s="1"/>
      <c r="J525" s="1"/>
    </row>
    <row r="526" spans="1:10">
      <c r="A526" s="2"/>
      <c r="B526" s="2"/>
      <c r="C526" s="2"/>
      <c r="D526" s="2"/>
      <c r="E526" s="2"/>
      <c r="F526" s="2"/>
      <c r="G526" s="2"/>
      <c r="H526" s="2"/>
      <c r="I526" s="1"/>
      <c r="J526" s="1"/>
    </row>
    <row r="527" spans="1:10">
      <c r="A527" s="2"/>
      <c r="B527" s="2"/>
      <c r="C527" s="2"/>
      <c r="D527" s="2"/>
      <c r="E527" s="2"/>
      <c r="F527" s="2"/>
      <c r="G527" s="2"/>
      <c r="H527" s="2"/>
      <c r="I527" s="1"/>
      <c r="J527" s="1"/>
    </row>
    <row r="528" spans="1:10">
      <c r="A528" s="2"/>
      <c r="B528" s="2"/>
      <c r="C528" s="2"/>
      <c r="D528" s="2"/>
      <c r="E528" s="2"/>
      <c r="F528" s="2"/>
      <c r="G528" s="2"/>
      <c r="H528" s="2"/>
      <c r="I528" s="1"/>
      <c r="J528" s="1"/>
    </row>
    <row r="529" spans="1:10">
      <c r="A529" s="2"/>
      <c r="B529" s="2"/>
      <c r="C529" s="2"/>
      <c r="D529" s="2"/>
      <c r="E529" s="2"/>
      <c r="F529" s="2"/>
      <c r="G529" s="2"/>
      <c r="H529" s="2"/>
      <c r="I529" s="1"/>
      <c r="J529" s="1"/>
    </row>
    <row r="530" spans="1:10">
      <c r="A530" s="2"/>
      <c r="B530" s="2"/>
      <c r="C530" s="2"/>
      <c r="D530" s="2"/>
      <c r="E530" s="2"/>
      <c r="F530" s="2"/>
      <c r="G530" s="2"/>
      <c r="H530" s="2"/>
      <c r="I530" s="1"/>
      <c r="J530" s="1"/>
    </row>
    <row r="531" spans="1:10">
      <c r="A531" s="2"/>
      <c r="B531" s="2"/>
      <c r="C531" s="2"/>
      <c r="D531" s="2"/>
      <c r="E531" s="2"/>
      <c r="F531" s="2"/>
      <c r="G531" s="2"/>
      <c r="H531" s="2"/>
      <c r="I531" s="1"/>
      <c r="J531" s="1"/>
    </row>
    <row r="532" spans="1:10">
      <c r="A532" s="2"/>
      <c r="B532" s="2"/>
      <c r="C532" s="2"/>
      <c r="D532" s="2"/>
      <c r="E532" s="2"/>
      <c r="F532" s="2"/>
      <c r="G532" s="2"/>
      <c r="H532" s="2"/>
      <c r="I532" s="1"/>
      <c r="J532" s="1"/>
    </row>
    <row r="533" spans="1:10">
      <c r="A533" s="2"/>
      <c r="B533" s="2"/>
      <c r="C533" s="2"/>
      <c r="D533" s="2"/>
      <c r="E533" s="2"/>
      <c r="F533" s="2"/>
      <c r="G533" s="2"/>
      <c r="H533" s="2"/>
      <c r="I533" s="1"/>
      <c r="J533" s="1"/>
    </row>
    <row r="534" spans="1:10">
      <c r="A534" s="2"/>
      <c r="B534" s="2"/>
      <c r="C534" s="2"/>
      <c r="D534" s="2"/>
      <c r="E534" s="2"/>
      <c r="F534" s="2"/>
      <c r="G534" s="2"/>
      <c r="H534" s="2"/>
      <c r="I534" s="1"/>
      <c r="J534" s="1"/>
    </row>
    <row r="535" spans="1:10">
      <c r="A535" s="2"/>
      <c r="B535" s="2"/>
      <c r="C535" s="2"/>
      <c r="D535" s="2"/>
      <c r="E535" s="2"/>
      <c r="F535" s="2"/>
      <c r="G535" s="2"/>
      <c r="H535" s="2"/>
      <c r="I535" s="1"/>
      <c r="J535" s="1"/>
    </row>
    <row r="536" spans="1:10">
      <c r="A536" s="2"/>
      <c r="B536" s="2"/>
      <c r="C536" s="2"/>
      <c r="D536" s="2"/>
      <c r="E536" s="2"/>
      <c r="F536" s="2"/>
      <c r="G536" s="2"/>
      <c r="H536" s="2"/>
      <c r="I536" s="1"/>
      <c r="J536" s="1"/>
    </row>
    <row r="537" spans="1:10">
      <c r="A537" s="2"/>
      <c r="B537" s="2"/>
      <c r="C537" s="2"/>
      <c r="D537" s="2"/>
      <c r="E537" s="2"/>
      <c r="F537" s="2"/>
      <c r="G537" s="2"/>
      <c r="H537" s="2"/>
      <c r="I537" s="1"/>
      <c r="J537" s="1"/>
    </row>
    <row r="538" spans="1:10">
      <c r="A538" s="2"/>
      <c r="B538" s="2"/>
      <c r="C538" s="2"/>
      <c r="D538" s="2"/>
      <c r="E538" s="2"/>
      <c r="F538" s="2"/>
      <c r="G538" s="2"/>
      <c r="H538" s="2"/>
      <c r="I538" s="1"/>
      <c r="J538" s="1"/>
    </row>
    <row r="539" spans="1:10">
      <c r="A539" s="2"/>
      <c r="B539" s="2"/>
      <c r="C539" s="2"/>
      <c r="D539" s="2"/>
      <c r="E539" s="2"/>
      <c r="F539" s="2"/>
      <c r="G539" s="2"/>
      <c r="H539" s="2"/>
      <c r="I539" s="1"/>
      <c r="J539" s="1"/>
    </row>
    <row r="540" spans="1:10">
      <c r="A540" s="2"/>
      <c r="B540" s="2"/>
      <c r="C540" s="2"/>
      <c r="D540" s="2"/>
      <c r="E540" s="2"/>
      <c r="F540" s="2"/>
      <c r="G540" s="2"/>
      <c r="H540" s="2"/>
      <c r="I540" s="1"/>
      <c r="J540" s="1"/>
    </row>
    <row r="541" spans="1:10">
      <c r="A541" s="2"/>
      <c r="B541" s="2"/>
      <c r="C541" s="2"/>
      <c r="D541" s="2"/>
      <c r="E541" s="2"/>
      <c r="F541" s="2"/>
      <c r="G541" s="2"/>
      <c r="H541" s="2"/>
      <c r="I541" s="1"/>
      <c r="J541" s="1"/>
    </row>
    <row r="542" spans="1:10">
      <c r="A542" s="2"/>
      <c r="B542" s="2"/>
      <c r="C542" s="2"/>
      <c r="D542" s="2"/>
      <c r="E542" s="2"/>
      <c r="F542" s="2"/>
      <c r="G542" s="2"/>
      <c r="H542" s="2"/>
      <c r="I542" s="1"/>
      <c r="J542" s="1"/>
    </row>
    <row r="543" spans="1:10">
      <c r="A543" s="2"/>
      <c r="B543" s="2"/>
      <c r="C543" s="2"/>
      <c r="D543" s="2"/>
      <c r="E543" s="2"/>
      <c r="F543" s="2"/>
      <c r="G543" s="2"/>
      <c r="H543" s="2"/>
      <c r="I543" s="1"/>
      <c r="J543" s="1"/>
    </row>
    <row r="544" spans="1:10">
      <c r="A544" s="2"/>
      <c r="B544" s="2"/>
      <c r="C544" s="2"/>
      <c r="D544" s="2"/>
      <c r="E544" s="2"/>
      <c r="F544" s="2"/>
      <c r="G544" s="2"/>
      <c r="H544" s="2"/>
      <c r="I544" s="1"/>
      <c r="J544" s="1"/>
    </row>
    <row r="545" spans="1:10">
      <c r="A545" s="2"/>
      <c r="B545" s="2"/>
      <c r="C545" s="2"/>
      <c r="D545" s="2"/>
      <c r="E545" s="2"/>
      <c r="F545" s="2"/>
      <c r="G545" s="2"/>
      <c r="H545" s="2"/>
      <c r="I545" s="1"/>
      <c r="J545" s="1"/>
    </row>
    <row r="546" spans="1:10">
      <c r="A546" s="2"/>
      <c r="B546" s="2"/>
      <c r="C546" s="2"/>
      <c r="D546" s="2"/>
      <c r="E546" s="2"/>
      <c r="F546" s="2"/>
      <c r="G546" s="2"/>
      <c r="H546" s="2"/>
      <c r="I546" s="1"/>
      <c r="J546" s="1"/>
    </row>
    <row r="547" spans="1:10">
      <c r="A547" s="2"/>
      <c r="B547" s="2"/>
      <c r="C547" s="2"/>
      <c r="D547" s="2"/>
      <c r="E547" s="2"/>
      <c r="F547" s="2"/>
      <c r="G547" s="2"/>
      <c r="H547" s="2"/>
      <c r="I547" s="1"/>
      <c r="J547" s="1"/>
    </row>
    <row r="548" spans="1:10">
      <c r="A548" s="2"/>
      <c r="B548" s="2"/>
      <c r="C548" s="2"/>
      <c r="D548" s="2"/>
      <c r="E548" s="2"/>
      <c r="F548" s="2"/>
      <c r="G548" s="2"/>
      <c r="H548" s="2"/>
      <c r="I548" s="1"/>
      <c r="J548" s="1"/>
    </row>
    <row r="549" spans="1:10">
      <c r="A549" s="2"/>
      <c r="B549" s="2"/>
      <c r="C549" s="2"/>
      <c r="D549" s="2"/>
      <c r="E549" s="2"/>
      <c r="F549" s="2"/>
      <c r="G549" s="2"/>
      <c r="H549" s="2"/>
      <c r="I549" s="1"/>
      <c r="J549" s="1"/>
    </row>
    <row r="550" spans="1:10">
      <c r="A550" s="2"/>
      <c r="B550" s="2"/>
      <c r="C550" s="2"/>
      <c r="D550" s="2"/>
      <c r="E550" s="2"/>
      <c r="F550" s="2"/>
      <c r="G550" s="2"/>
      <c r="H550" s="2"/>
      <c r="I550" s="1"/>
      <c r="J550" s="1"/>
    </row>
    <row r="551" spans="1:10">
      <c r="A551" s="2"/>
      <c r="B551" s="2"/>
      <c r="C551" s="2"/>
      <c r="D551" s="2"/>
      <c r="E551" s="2"/>
      <c r="F551" s="2"/>
      <c r="G551" s="2"/>
      <c r="H551" s="2"/>
      <c r="I551" s="1"/>
      <c r="J551" s="1"/>
    </row>
    <row r="552" spans="1:10">
      <c r="A552" s="2"/>
      <c r="B552" s="2"/>
      <c r="C552" s="2"/>
      <c r="D552" s="2"/>
      <c r="E552" s="2"/>
      <c r="F552" s="2"/>
      <c r="G552" s="2"/>
      <c r="H552" s="2"/>
      <c r="I552" s="1"/>
      <c r="J552" s="1"/>
    </row>
    <row r="553" spans="1:10">
      <c r="A553" s="2"/>
      <c r="B553" s="2"/>
      <c r="C553" s="2"/>
      <c r="D553" s="2"/>
      <c r="E553" s="2"/>
      <c r="F553" s="2"/>
      <c r="G553" s="2"/>
      <c r="H553" s="2"/>
      <c r="I553" s="1"/>
      <c r="J553" s="1"/>
    </row>
    <row r="554" spans="1:10">
      <c r="A554" s="2"/>
      <c r="B554" s="2"/>
      <c r="C554" s="2"/>
      <c r="D554" s="2"/>
      <c r="E554" s="2"/>
      <c r="F554" s="2"/>
      <c r="G554" s="2"/>
      <c r="H554" s="2"/>
      <c r="I554" s="1"/>
      <c r="J554" s="1"/>
    </row>
    <row r="555" spans="1:10">
      <c r="A555" s="2"/>
      <c r="B555" s="2"/>
      <c r="C555" s="2"/>
      <c r="D555" s="2"/>
      <c r="E555" s="2"/>
      <c r="F555" s="2"/>
      <c r="G555" s="2"/>
      <c r="H555" s="2"/>
      <c r="I555" s="1"/>
      <c r="J555" s="1"/>
    </row>
    <row r="556" spans="1:10">
      <c r="A556" s="2"/>
      <c r="B556" s="2"/>
      <c r="C556" s="2"/>
      <c r="D556" s="2"/>
      <c r="E556" s="2"/>
      <c r="F556" s="2"/>
      <c r="G556" s="2"/>
      <c r="H556" s="2"/>
      <c r="I556" s="1"/>
      <c r="J556" s="1"/>
    </row>
    <row r="557" spans="1:10">
      <c r="A557" s="2"/>
      <c r="B557" s="2"/>
      <c r="C557" s="2"/>
      <c r="D557" s="2"/>
      <c r="E557" s="2"/>
      <c r="F557" s="2"/>
      <c r="G557" s="2"/>
      <c r="H557" s="2"/>
      <c r="I557" s="1"/>
      <c r="J557" s="1"/>
    </row>
    <row r="558" spans="1:10">
      <c r="A558" s="2"/>
      <c r="B558" s="2"/>
      <c r="C558" s="2"/>
      <c r="D558" s="2"/>
      <c r="E558" s="2"/>
      <c r="F558" s="2"/>
      <c r="G558" s="2"/>
      <c r="H558" s="2"/>
      <c r="I558" s="1"/>
      <c r="J558" s="1"/>
    </row>
    <row r="559" spans="1:10">
      <c r="A559" s="2"/>
      <c r="B559" s="2"/>
      <c r="C559" s="2"/>
      <c r="D559" s="2"/>
      <c r="E559" s="2"/>
      <c r="F559" s="2"/>
      <c r="G559" s="2"/>
      <c r="H559" s="2"/>
      <c r="I559" s="1"/>
      <c r="J559" s="1"/>
    </row>
    <row r="560" spans="1:10">
      <c r="A560" s="2"/>
      <c r="B560" s="2"/>
      <c r="C560" s="2"/>
      <c r="D560" s="2"/>
      <c r="E560" s="2"/>
      <c r="F560" s="2"/>
      <c r="G560" s="2"/>
      <c r="H560" s="2"/>
      <c r="I560" s="1"/>
      <c r="J560" s="1"/>
    </row>
    <row r="561" spans="1:10">
      <c r="A561" s="2"/>
      <c r="B561" s="2"/>
      <c r="C561" s="2"/>
      <c r="D561" s="2"/>
      <c r="E561" s="2"/>
      <c r="F561" s="2"/>
      <c r="G561" s="2"/>
      <c r="H561" s="2"/>
      <c r="I561" s="1"/>
      <c r="J561" s="1"/>
    </row>
    <row r="562" spans="1:10">
      <c r="A562" s="2"/>
      <c r="B562" s="2"/>
      <c r="C562" s="2"/>
      <c r="D562" s="2"/>
      <c r="E562" s="2"/>
      <c r="F562" s="2"/>
      <c r="G562" s="2"/>
      <c r="H562" s="2"/>
      <c r="I562" s="1"/>
      <c r="J562" s="1"/>
    </row>
    <row r="563" spans="1:10">
      <c r="A563" s="2"/>
      <c r="B563" s="2"/>
      <c r="C563" s="2"/>
      <c r="D563" s="2"/>
      <c r="E563" s="2"/>
      <c r="F563" s="2"/>
      <c r="G563" s="2"/>
      <c r="H563" s="2"/>
      <c r="I563" s="1"/>
      <c r="J563" s="1"/>
    </row>
    <row r="564" spans="1:10">
      <c r="A564" s="2"/>
      <c r="B564" s="2"/>
      <c r="C564" s="2"/>
      <c r="D564" s="2"/>
      <c r="E564" s="2"/>
      <c r="F564" s="2"/>
      <c r="G564" s="2"/>
      <c r="H564" s="2"/>
      <c r="I564" s="1"/>
      <c r="J564" s="1"/>
    </row>
    <row r="565" spans="1:10">
      <c r="A565" s="2"/>
      <c r="B565" s="2"/>
      <c r="C565" s="2"/>
      <c r="D565" s="2"/>
      <c r="E565" s="2"/>
      <c r="F565" s="2"/>
      <c r="G565" s="2"/>
      <c r="H565" s="2"/>
      <c r="I565" s="1"/>
      <c r="J565" s="1"/>
    </row>
    <row r="566" spans="1:10">
      <c r="A566" s="2"/>
      <c r="B566" s="2"/>
      <c r="C566" s="2"/>
      <c r="D566" s="2"/>
      <c r="E566" s="2"/>
      <c r="F566" s="2"/>
      <c r="G566" s="2"/>
      <c r="H566" s="2"/>
      <c r="I566" s="1"/>
      <c r="J566" s="1"/>
    </row>
    <row r="567" spans="1:10">
      <c r="A567" s="2"/>
      <c r="B567" s="2"/>
      <c r="C567" s="2"/>
      <c r="D567" s="2"/>
      <c r="E567" s="2"/>
      <c r="F567" s="2"/>
      <c r="G567" s="2"/>
      <c r="H567" s="2"/>
      <c r="I567" s="1"/>
      <c r="J567" s="1"/>
    </row>
    <row r="568" spans="1:10">
      <c r="A568" s="2"/>
      <c r="B568" s="2"/>
      <c r="C568" s="2"/>
      <c r="D568" s="2"/>
      <c r="E568" s="2"/>
      <c r="F568" s="2"/>
      <c r="G568" s="2"/>
      <c r="H568" s="2"/>
      <c r="I568" s="1"/>
      <c r="J568" s="1"/>
    </row>
    <row r="569" spans="1:10">
      <c r="A569" s="2"/>
      <c r="B569" s="2"/>
      <c r="C569" s="2"/>
      <c r="D569" s="2"/>
      <c r="E569" s="2"/>
      <c r="F569" s="2"/>
      <c r="G569" s="2"/>
      <c r="H569" s="2"/>
      <c r="I569" s="1"/>
      <c r="J569" s="1"/>
    </row>
    <row r="570" spans="1:10">
      <c r="A570" s="2"/>
      <c r="B570" s="2"/>
      <c r="C570" s="2"/>
      <c r="D570" s="2"/>
      <c r="E570" s="2"/>
      <c r="F570" s="2"/>
      <c r="G570" s="2"/>
      <c r="H570" s="2"/>
      <c r="I570" s="1"/>
      <c r="J570" s="1"/>
    </row>
    <row r="571" spans="1:10">
      <c r="A571" s="2"/>
      <c r="B571" s="2"/>
      <c r="C571" s="2"/>
      <c r="D571" s="2"/>
      <c r="E571" s="2"/>
      <c r="F571" s="2"/>
      <c r="G571" s="2"/>
      <c r="H571" s="2"/>
      <c r="I571" s="1"/>
      <c r="J571" s="1"/>
    </row>
    <row r="572" spans="1:10">
      <c r="A572" s="2"/>
      <c r="B572" s="2"/>
      <c r="C572" s="2"/>
      <c r="D572" s="2"/>
      <c r="E572" s="2"/>
      <c r="F572" s="2"/>
      <c r="G572" s="2"/>
      <c r="H572" s="2"/>
      <c r="I572" s="1"/>
      <c r="J572" s="1"/>
    </row>
    <row r="573" spans="1:10">
      <c r="A573" s="2"/>
      <c r="B573" s="2"/>
      <c r="C573" s="2"/>
      <c r="D573" s="2"/>
      <c r="E573" s="2"/>
      <c r="F573" s="2"/>
      <c r="G573" s="2"/>
      <c r="H573" s="2"/>
      <c r="I573" s="1"/>
      <c r="J573" s="1"/>
    </row>
    <row r="574" spans="1:10">
      <c r="A574" s="2"/>
      <c r="B574" s="2"/>
      <c r="C574" s="2"/>
      <c r="D574" s="2"/>
      <c r="E574" s="2"/>
      <c r="F574" s="2"/>
      <c r="G574" s="2"/>
      <c r="H574" s="2"/>
      <c r="I574" s="1"/>
      <c r="J574" s="1"/>
    </row>
    <row r="575" spans="1:10">
      <c r="A575" s="2"/>
      <c r="B575" s="2"/>
      <c r="C575" s="2"/>
      <c r="D575" s="2"/>
      <c r="E575" s="2"/>
      <c r="F575" s="2"/>
      <c r="G575" s="2"/>
      <c r="H575" s="2"/>
      <c r="I575" s="1"/>
      <c r="J575" s="1"/>
    </row>
    <row r="576" spans="1:10">
      <c r="A576" s="2"/>
      <c r="B576" s="2"/>
      <c r="C576" s="2"/>
      <c r="D576" s="2"/>
      <c r="E576" s="2"/>
      <c r="F576" s="2"/>
      <c r="G576" s="2"/>
      <c r="H576" s="2"/>
      <c r="I576" s="1"/>
      <c r="J576" s="1"/>
    </row>
    <row r="577" spans="1:10">
      <c r="A577" s="2"/>
      <c r="B577" s="2"/>
      <c r="C577" s="2"/>
      <c r="D577" s="2"/>
      <c r="E577" s="2"/>
      <c r="F577" s="2"/>
      <c r="G577" s="2"/>
      <c r="H577" s="2"/>
      <c r="I577" s="1"/>
      <c r="J577" s="1"/>
    </row>
    <row r="578" spans="1:10">
      <c r="A578" s="2"/>
      <c r="B578" s="2"/>
      <c r="C578" s="2"/>
      <c r="D578" s="2"/>
      <c r="E578" s="2"/>
      <c r="F578" s="2"/>
      <c r="G578" s="2"/>
      <c r="H578" s="2"/>
      <c r="I578" s="1"/>
      <c r="J578" s="1"/>
    </row>
    <row r="579" spans="1:10">
      <c r="A579" s="2"/>
      <c r="B579" s="2"/>
      <c r="C579" s="2"/>
      <c r="D579" s="2"/>
      <c r="E579" s="2"/>
      <c r="F579" s="2"/>
      <c r="G579" s="2"/>
      <c r="H579" s="2"/>
      <c r="I579" s="1"/>
      <c r="J579" s="1"/>
    </row>
    <row r="580" spans="1:10">
      <c r="A580" s="2"/>
      <c r="B580" s="2"/>
      <c r="C580" s="2"/>
      <c r="D580" s="2"/>
      <c r="E580" s="2"/>
      <c r="F580" s="2"/>
      <c r="G580" s="2"/>
      <c r="H580" s="2"/>
      <c r="I580" s="1"/>
      <c r="J580" s="1"/>
    </row>
    <row r="581" spans="1:10">
      <c r="A581" s="2"/>
      <c r="B581" s="2"/>
      <c r="C581" s="2"/>
      <c r="D581" s="2"/>
      <c r="E581" s="2"/>
      <c r="F581" s="2"/>
      <c r="G581" s="2"/>
      <c r="H581" s="2"/>
      <c r="I581" s="1"/>
      <c r="J581" s="1"/>
    </row>
    <row r="582" spans="1:10">
      <c r="A582" s="2"/>
      <c r="B582" s="2"/>
      <c r="C582" s="2"/>
      <c r="D582" s="2"/>
      <c r="E582" s="2"/>
      <c r="F582" s="2"/>
      <c r="G582" s="2"/>
      <c r="H582" s="2"/>
      <c r="I582" s="1"/>
      <c r="J582" s="1"/>
    </row>
    <row r="583" spans="1:10">
      <c r="A583" s="2"/>
      <c r="B583" s="2"/>
      <c r="C583" s="2"/>
      <c r="D583" s="2"/>
      <c r="E583" s="2"/>
      <c r="F583" s="2"/>
      <c r="G583" s="2"/>
      <c r="H583" s="2"/>
      <c r="I583" s="1"/>
      <c r="J583" s="1"/>
    </row>
    <row r="584" spans="1:10">
      <c r="A584" s="2"/>
      <c r="B584" s="2"/>
      <c r="C584" s="2"/>
      <c r="D584" s="2"/>
      <c r="E584" s="2"/>
      <c r="F584" s="2"/>
      <c r="G584" s="2"/>
      <c r="H584" s="2"/>
      <c r="I584" s="1"/>
      <c r="J584" s="1"/>
    </row>
    <row r="585" spans="1:10">
      <c r="A585" s="2"/>
      <c r="B585" s="2"/>
      <c r="C585" s="2"/>
      <c r="D585" s="2"/>
      <c r="E585" s="2"/>
      <c r="F585" s="2"/>
      <c r="G585" s="2"/>
      <c r="H585" s="2"/>
      <c r="I585" s="1"/>
      <c r="J585" s="1"/>
    </row>
    <row r="586" spans="1:10">
      <c r="A586" s="2"/>
      <c r="B586" s="2"/>
      <c r="C586" s="2"/>
      <c r="D586" s="2"/>
      <c r="E586" s="2"/>
      <c r="F586" s="2"/>
      <c r="G586" s="2"/>
      <c r="H586" s="2"/>
      <c r="I586" s="1"/>
      <c r="J586" s="1"/>
    </row>
    <row r="587" spans="1:10">
      <c r="A587" s="2"/>
      <c r="B587" s="2"/>
      <c r="C587" s="2"/>
      <c r="D587" s="2"/>
      <c r="E587" s="2"/>
      <c r="F587" s="2"/>
      <c r="G587" s="2"/>
      <c r="H587" s="2"/>
      <c r="I587" s="1"/>
      <c r="J587" s="1"/>
    </row>
    <row r="588" spans="1:10">
      <c r="A588" s="2"/>
      <c r="B588" s="2"/>
      <c r="C588" s="2"/>
      <c r="D588" s="2"/>
      <c r="E588" s="2"/>
      <c r="F588" s="2"/>
      <c r="G588" s="2"/>
      <c r="H588" s="2"/>
      <c r="I588" s="1"/>
      <c r="J588" s="1"/>
    </row>
    <row r="589" spans="1:10">
      <c r="A589" s="2"/>
      <c r="B589" s="2"/>
      <c r="C589" s="2"/>
      <c r="D589" s="2"/>
      <c r="E589" s="2"/>
      <c r="F589" s="2"/>
      <c r="G589" s="2"/>
      <c r="H589" s="2"/>
      <c r="I589" s="1"/>
      <c r="J589" s="1"/>
    </row>
    <row r="590" spans="1:10">
      <c r="A590" s="2"/>
      <c r="B590" s="2"/>
      <c r="C590" s="2"/>
      <c r="D590" s="2"/>
      <c r="E590" s="2"/>
      <c r="F590" s="2"/>
      <c r="G590" s="2"/>
      <c r="H590" s="2"/>
      <c r="I590" s="1"/>
      <c r="J590" s="1"/>
    </row>
    <row r="591" spans="1:10">
      <c r="A591" s="2"/>
      <c r="B591" s="2"/>
      <c r="C591" s="2"/>
      <c r="D591" s="2"/>
      <c r="E591" s="2"/>
      <c r="F591" s="2"/>
      <c r="G591" s="2"/>
      <c r="H591" s="2"/>
      <c r="I591" s="1"/>
      <c r="J591" s="1"/>
    </row>
    <row r="592" spans="1:10">
      <c r="A592" s="2"/>
      <c r="B592" s="2"/>
      <c r="C592" s="2"/>
      <c r="D592" s="2"/>
      <c r="E592" s="2"/>
      <c r="F592" s="2"/>
      <c r="G592" s="2"/>
      <c r="H592" s="2"/>
      <c r="I592" s="1"/>
      <c r="J592" s="1"/>
    </row>
    <row r="593" spans="1:10">
      <c r="A593" s="2"/>
      <c r="B593" s="2"/>
      <c r="C593" s="2"/>
      <c r="D593" s="2"/>
      <c r="E593" s="2"/>
      <c r="F593" s="2"/>
      <c r="G593" s="2"/>
      <c r="H593" s="2"/>
      <c r="I593" s="1"/>
      <c r="J593" s="1"/>
    </row>
    <row r="594" spans="1:10">
      <c r="A594" s="2"/>
      <c r="B594" s="2"/>
      <c r="C594" s="2"/>
      <c r="D594" s="2"/>
      <c r="E594" s="2"/>
      <c r="F594" s="2"/>
      <c r="G594" s="2"/>
      <c r="H594" s="2"/>
      <c r="I594" s="1"/>
      <c r="J594" s="1"/>
    </row>
    <row r="595" spans="1:10">
      <c r="A595" s="2"/>
      <c r="B595" s="2"/>
      <c r="C595" s="2"/>
      <c r="D595" s="2"/>
      <c r="E595" s="2"/>
      <c r="F595" s="2"/>
      <c r="G595" s="2"/>
      <c r="H595" s="2"/>
      <c r="I595" s="1"/>
      <c r="J595" s="1"/>
    </row>
    <row r="596" spans="1:10">
      <c r="A596" s="2"/>
      <c r="B596" s="2"/>
      <c r="C596" s="2"/>
      <c r="D596" s="2"/>
      <c r="E596" s="2"/>
      <c r="F596" s="2"/>
      <c r="G596" s="2"/>
      <c r="H596" s="2"/>
      <c r="I596" s="1"/>
      <c r="J596" s="1"/>
    </row>
    <row r="597" spans="1:10">
      <c r="A597" s="2"/>
      <c r="B597" s="2"/>
      <c r="C597" s="2"/>
      <c r="D597" s="2"/>
      <c r="E597" s="2"/>
      <c r="F597" s="2"/>
      <c r="G597" s="2"/>
      <c r="H597" s="2"/>
      <c r="I597" s="1"/>
      <c r="J597" s="1"/>
    </row>
    <row r="598" spans="1:10">
      <c r="A598" s="2"/>
      <c r="B598" s="2"/>
      <c r="C598" s="2"/>
      <c r="D598" s="2"/>
      <c r="E598" s="2"/>
      <c r="F598" s="2"/>
      <c r="G598" s="2"/>
      <c r="H598" s="2"/>
      <c r="I598" s="1"/>
      <c r="J598" s="1"/>
    </row>
    <row r="599" spans="1:10">
      <c r="A599" s="2"/>
      <c r="B599" s="2"/>
      <c r="C599" s="2"/>
      <c r="D599" s="2"/>
      <c r="E599" s="2"/>
      <c r="F599" s="2"/>
      <c r="G599" s="2"/>
      <c r="H599" s="2"/>
      <c r="I599" s="1"/>
      <c r="J599" s="1"/>
    </row>
    <row r="600" spans="1:10">
      <c r="A600" s="2"/>
      <c r="B600" s="2"/>
      <c r="C600" s="2"/>
      <c r="D600" s="2"/>
      <c r="E600" s="2"/>
      <c r="F600" s="2"/>
      <c r="G600" s="2"/>
      <c r="H600" s="2"/>
      <c r="I600" s="1"/>
      <c r="J600" s="1"/>
    </row>
    <row r="601" spans="1:10">
      <c r="A601" s="2"/>
      <c r="B601" s="2"/>
      <c r="C601" s="2"/>
      <c r="D601" s="2"/>
      <c r="E601" s="2"/>
      <c r="F601" s="2"/>
      <c r="G601" s="2"/>
      <c r="H601" s="2"/>
      <c r="I601" s="1"/>
      <c r="J601" s="1"/>
    </row>
    <row r="602" spans="1:10">
      <c r="A602" s="2"/>
      <c r="B602" s="2"/>
      <c r="C602" s="2"/>
      <c r="D602" s="2"/>
      <c r="E602" s="2"/>
      <c r="F602" s="2"/>
      <c r="G602" s="2"/>
      <c r="H602" s="2"/>
      <c r="I602" s="1"/>
      <c r="J602" s="1"/>
    </row>
    <row r="603" spans="1:10">
      <c r="A603" s="2"/>
      <c r="B603" s="2"/>
      <c r="C603" s="2"/>
      <c r="D603" s="2"/>
      <c r="E603" s="2"/>
      <c r="F603" s="2"/>
      <c r="G603" s="2"/>
      <c r="H603" s="2"/>
      <c r="I603" s="1"/>
      <c r="J603" s="1"/>
    </row>
    <row r="604" spans="1:10">
      <c r="A604" s="2"/>
      <c r="B604" s="2"/>
      <c r="C604" s="2"/>
      <c r="D604" s="2"/>
      <c r="E604" s="2"/>
      <c r="F604" s="2"/>
      <c r="G604" s="2"/>
      <c r="H604" s="2"/>
      <c r="I604" s="1"/>
      <c r="J604" s="1"/>
    </row>
    <row r="605" spans="1:10">
      <c r="A605" s="2"/>
      <c r="B605" s="2"/>
      <c r="C605" s="2"/>
      <c r="D605" s="2"/>
      <c r="E605" s="2"/>
      <c r="F605" s="2"/>
      <c r="G605" s="2"/>
      <c r="H605" s="2"/>
      <c r="I605" s="1"/>
      <c r="J605" s="1"/>
    </row>
    <row r="606" spans="1:10">
      <c r="A606" s="2"/>
      <c r="B606" s="2"/>
      <c r="C606" s="2"/>
      <c r="D606" s="2"/>
      <c r="E606" s="2"/>
      <c r="F606" s="2"/>
      <c r="G606" s="2"/>
      <c r="H606" s="2"/>
      <c r="I606" s="1"/>
      <c r="J606" s="1"/>
    </row>
    <row r="607" spans="1:10">
      <c r="A607" s="2"/>
      <c r="B607" s="2"/>
      <c r="C607" s="2"/>
      <c r="D607" s="2"/>
      <c r="E607" s="2"/>
      <c r="F607" s="2"/>
      <c r="G607" s="2"/>
      <c r="H607" s="2"/>
      <c r="I607" s="1"/>
      <c r="J607" s="1"/>
    </row>
    <row r="608" spans="1:10">
      <c r="A608" s="2"/>
      <c r="B608" s="2"/>
      <c r="C608" s="2"/>
      <c r="D608" s="2"/>
      <c r="E608" s="2"/>
      <c r="F608" s="2"/>
      <c r="G608" s="2"/>
      <c r="H608" s="2"/>
      <c r="I608" s="1"/>
      <c r="J608" s="1"/>
    </row>
    <row r="609" spans="1:10">
      <c r="A609" s="2"/>
      <c r="B609" s="2"/>
      <c r="C609" s="2"/>
      <c r="D609" s="2"/>
      <c r="E609" s="2"/>
      <c r="F609" s="2"/>
      <c r="G609" s="2"/>
      <c r="H609" s="2"/>
      <c r="I609" s="1"/>
      <c r="J609" s="1"/>
    </row>
    <row r="610" spans="1:10">
      <c r="A610" s="2"/>
      <c r="B610" s="2"/>
      <c r="C610" s="2"/>
      <c r="D610" s="2"/>
      <c r="E610" s="2"/>
      <c r="F610" s="2"/>
      <c r="G610" s="2"/>
      <c r="H610" s="2"/>
      <c r="I610" s="1"/>
      <c r="J610" s="1"/>
    </row>
    <row r="611" spans="1:10">
      <c r="A611" s="2"/>
      <c r="B611" s="2"/>
      <c r="C611" s="2"/>
      <c r="D611" s="2"/>
      <c r="E611" s="2"/>
      <c r="F611" s="2"/>
      <c r="G611" s="2"/>
      <c r="H611" s="2"/>
      <c r="I611" s="1"/>
      <c r="J611" s="1"/>
    </row>
    <row r="612" spans="1:10">
      <c r="A612" s="2"/>
      <c r="B612" s="2"/>
      <c r="C612" s="2"/>
      <c r="D612" s="2"/>
      <c r="E612" s="2"/>
      <c r="F612" s="2"/>
      <c r="G612" s="2"/>
      <c r="H612" s="2"/>
      <c r="I612" s="1"/>
      <c r="J612" s="1"/>
    </row>
    <row r="613" spans="1:10">
      <c r="A613" s="2"/>
      <c r="B613" s="2"/>
      <c r="C613" s="2"/>
      <c r="D613" s="2"/>
      <c r="E613" s="2"/>
      <c r="F613" s="2"/>
      <c r="G613" s="2"/>
      <c r="H613" s="2"/>
      <c r="I613" s="1"/>
      <c r="J613" s="1"/>
    </row>
    <row r="614" spans="1:10">
      <c r="A614" s="2"/>
      <c r="B614" s="2"/>
      <c r="C614" s="2"/>
      <c r="D614" s="2"/>
      <c r="E614" s="2"/>
      <c r="F614" s="2"/>
      <c r="G614" s="2"/>
      <c r="H614" s="2"/>
      <c r="I614" s="1"/>
      <c r="J614" s="1"/>
    </row>
    <row r="615" spans="1:10">
      <c r="A615" s="2"/>
      <c r="B615" s="2"/>
      <c r="C615" s="2"/>
      <c r="D615" s="2"/>
      <c r="E615" s="2"/>
      <c r="F615" s="2"/>
      <c r="G615" s="2"/>
      <c r="H615" s="2"/>
      <c r="I615" s="1"/>
      <c r="J615" s="1"/>
    </row>
    <row r="616" spans="1:10">
      <c r="A616" s="2"/>
      <c r="B616" s="2"/>
      <c r="C616" s="2"/>
      <c r="D616" s="2"/>
      <c r="E616" s="2"/>
      <c r="F616" s="2"/>
      <c r="G616" s="2"/>
      <c r="H616" s="2"/>
      <c r="I616" s="1"/>
      <c r="J616" s="1"/>
    </row>
    <row r="617" spans="1:10">
      <c r="A617" s="2"/>
      <c r="B617" s="2"/>
      <c r="C617" s="2"/>
      <c r="D617" s="2"/>
      <c r="E617" s="2"/>
      <c r="F617" s="2"/>
      <c r="G617" s="2"/>
      <c r="H617" s="2"/>
      <c r="I617" s="1"/>
      <c r="J617" s="1"/>
    </row>
    <row r="618" spans="1:10">
      <c r="A618" s="2"/>
      <c r="B618" s="2"/>
      <c r="C618" s="2"/>
      <c r="D618" s="2"/>
      <c r="E618" s="2"/>
      <c r="F618" s="2"/>
      <c r="G618" s="2"/>
      <c r="H618" s="2"/>
      <c r="I618" s="1"/>
      <c r="J618" s="1"/>
    </row>
    <row r="619" spans="1:10">
      <c r="A619" s="2"/>
      <c r="B619" s="2"/>
      <c r="C619" s="2"/>
      <c r="D619" s="2"/>
      <c r="E619" s="2"/>
      <c r="F619" s="2"/>
      <c r="G619" s="2"/>
      <c r="H619" s="2"/>
      <c r="I619" s="1"/>
      <c r="J619" s="1"/>
    </row>
    <row r="620" spans="1:10">
      <c r="A620" s="2"/>
      <c r="B620" s="2"/>
      <c r="C620" s="2"/>
      <c r="D620" s="2"/>
      <c r="E620" s="2"/>
      <c r="F620" s="2"/>
      <c r="G620" s="2"/>
      <c r="H620" s="2"/>
      <c r="I620" s="1"/>
      <c r="J620" s="1"/>
    </row>
    <row r="621" spans="1:10">
      <c r="A621" s="2"/>
      <c r="B621" s="2"/>
      <c r="C621" s="2"/>
      <c r="D621" s="2"/>
      <c r="E621" s="2"/>
      <c r="F621" s="2"/>
      <c r="G621" s="2"/>
      <c r="H621" s="2"/>
      <c r="I621" s="1"/>
      <c r="J621" s="1"/>
    </row>
    <row r="622" spans="1:10">
      <c r="A622" s="2"/>
      <c r="B622" s="2"/>
      <c r="C622" s="2"/>
      <c r="D622" s="2"/>
      <c r="E622" s="2"/>
      <c r="F622" s="2"/>
      <c r="G622" s="2"/>
      <c r="H622" s="2"/>
      <c r="I622" s="1"/>
      <c r="J622" s="1"/>
    </row>
    <row r="623" spans="1:10">
      <c r="A623" s="2"/>
      <c r="B623" s="2"/>
      <c r="C623" s="2"/>
      <c r="D623" s="2"/>
      <c r="E623" s="2"/>
      <c r="F623" s="2"/>
      <c r="G623" s="2"/>
      <c r="H623" s="2"/>
      <c r="I623" s="1"/>
      <c r="J623" s="1"/>
    </row>
    <row r="624" spans="1:10">
      <c r="A624" s="2"/>
      <c r="B624" s="2"/>
      <c r="C624" s="2"/>
      <c r="D624" s="2"/>
      <c r="E624" s="2"/>
      <c r="F624" s="2"/>
      <c r="G624" s="2"/>
      <c r="H624" s="2"/>
      <c r="I624" s="1"/>
      <c r="J624" s="1"/>
    </row>
    <row r="625" spans="1:10">
      <c r="A625" s="2"/>
      <c r="B625" s="2"/>
      <c r="C625" s="2"/>
      <c r="D625" s="2"/>
      <c r="E625" s="2"/>
      <c r="F625" s="2"/>
      <c r="G625" s="2"/>
      <c r="H625" s="2"/>
      <c r="I625" s="1"/>
      <c r="J625" s="1"/>
    </row>
    <row r="626" spans="1:10">
      <c r="A626" s="2"/>
      <c r="B626" s="2"/>
      <c r="C626" s="2"/>
      <c r="D626" s="2"/>
      <c r="E626" s="2"/>
      <c r="F626" s="2"/>
      <c r="G626" s="2"/>
      <c r="H626" s="2"/>
      <c r="I626" s="1"/>
      <c r="J626" s="1"/>
    </row>
    <row r="627" spans="1:10">
      <c r="A627" s="2"/>
      <c r="B627" s="2"/>
      <c r="C627" s="2"/>
      <c r="D627" s="2"/>
      <c r="E627" s="2"/>
      <c r="F627" s="2"/>
      <c r="G627" s="2"/>
      <c r="H627" s="2"/>
      <c r="I627" s="1"/>
      <c r="J627" s="1"/>
    </row>
    <row r="628" spans="1:10">
      <c r="A628" s="2"/>
      <c r="B628" s="2"/>
      <c r="C628" s="2"/>
      <c r="D628" s="2"/>
      <c r="E628" s="2"/>
      <c r="F628" s="2"/>
      <c r="G628" s="2"/>
      <c r="H628" s="2"/>
      <c r="I628" s="1"/>
      <c r="J628" s="1"/>
    </row>
    <row r="629" spans="1:10">
      <c r="A629" s="2"/>
      <c r="B629" s="2"/>
      <c r="C629" s="2"/>
      <c r="D629" s="2"/>
      <c r="E629" s="2"/>
      <c r="F629" s="2"/>
      <c r="G629" s="2"/>
      <c r="H629" s="2"/>
      <c r="I629" s="1"/>
      <c r="J629" s="1"/>
    </row>
    <row r="630" spans="1:10">
      <c r="A630" s="2"/>
      <c r="B630" s="2"/>
      <c r="C630" s="2"/>
      <c r="D630" s="2"/>
      <c r="E630" s="2"/>
      <c r="F630" s="2"/>
      <c r="G630" s="2"/>
      <c r="H630" s="2"/>
      <c r="I630" s="1"/>
      <c r="J630" s="1"/>
    </row>
    <row r="631" spans="1:10">
      <c r="A631" s="2"/>
      <c r="B631" s="2"/>
      <c r="C631" s="2"/>
      <c r="D631" s="2"/>
      <c r="E631" s="2"/>
      <c r="F631" s="2"/>
      <c r="G631" s="2"/>
      <c r="H631" s="2"/>
      <c r="I631" s="1"/>
      <c r="J631" s="1"/>
    </row>
    <row r="632" spans="1:10">
      <c r="A632" s="2"/>
      <c r="B632" s="2"/>
      <c r="C632" s="2"/>
      <c r="D632" s="2"/>
      <c r="E632" s="2"/>
      <c r="F632" s="2"/>
      <c r="G632" s="2"/>
      <c r="H632" s="2"/>
      <c r="I632" s="1"/>
      <c r="J632" s="1"/>
    </row>
    <row r="633" spans="1:10">
      <c r="A633" s="2"/>
      <c r="B633" s="2"/>
      <c r="C633" s="2"/>
      <c r="D633" s="2"/>
      <c r="E633" s="2"/>
      <c r="F633" s="2"/>
      <c r="G633" s="2"/>
      <c r="H633" s="2"/>
      <c r="I633" s="1"/>
      <c r="J633" s="1"/>
    </row>
    <row r="634" spans="1:10">
      <c r="A634" s="2"/>
      <c r="B634" s="2"/>
      <c r="C634" s="2"/>
      <c r="D634" s="2"/>
      <c r="E634" s="2"/>
      <c r="F634" s="2"/>
      <c r="G634" s="2"/>
      <c r="H634" s="2"/>
      <c r="I634" s="1"/>
      <c r="J634" s="1"/>
    </row>
    <row r="635" spans="1:10">
      <c r="A635" s="2"/>
      <c r="B635" s="2"/>
      <c r="C635" s="2"/>
      <c r="D635" s="2"/>
      <c r="E635" s="2"/>
      <c r="F635" s="2"/>
      <c r="G635" s="2"/>
      <c r="H635" s="2"/>
      <c r="I635" s="1"/>
      <c r="J635" s="1"/>
    </row>
    <row r="636" spans="1:10">
      <c r="A636" s="2"/>
      <c r="B636" s="2"/>
      <c r="C636" s="2"/>
      <c r="D636" s="2"/>
      <c r="E636" s="2"/>
      <c r="F636" s="2"/>
      <c r="G636" s="2"/>
      <c r="H636" s="2"/>
      <c r="I636" s="1"/>
      <c r="J636" s="1"/>
    </row>
    <row r="637" spans="1:10">
      <c r="A637" s="2"/>
      <c r="B637" s="2"/>
      <c r="C637" s="2"/>
      <c r="D637" s="2"/>
      <c r="E637" s="2"/>
      <c r="F637" s="2"/>
      <c r="G637" s="2"/>
      <c r="H637" s="2"/>
      <c r="I637" s="1"/>
      <c r="J637" s="1"/>
    </row>
    <row r="638" spans="1:10">
      <c r="A638" s="2"/>
      <c r="B638" s="2"/>
      <c r="C638" s="2"/>
      <c r="D638" s="2"/>
      <c r="E638" s="2"/>
      <c r="F638" s="2"/>
      <c r="G638" s="2"/>
      <c r="H638" s="2"/>
      <c r="I638" s="1"/>
      <c r="J638" s="1"/>
    </row>
    <row r="639" spans="1:10">
      <c r="A639" s="2"/>
      <c r="B639" s="2"/>
      <c r="C639" s="2"/>
      <c r="D639" s="2"/>
      <c r="E639" s="2"/>
      <c r="F639" s="2"/>
      <c r="G639" s="2"/>
      <c r="H639" s="2"/>
      <c r="I639" s="1"/>
      <c r="J639" s="1"/>
    </row>
    <row r="640" spans="1:10">
      <c r="A640" s="2"/>
      <c r="B640" s="2"/>
      <c r="C640" s="2"/>
      <c r="D640" s="2"/>
      <c r="E640" s="2"/>
      <c r="F640" s="2"/>
      <c r="G640" s="2"/>
      <c r="H640" s="2"/>
      <c r="I640" s="1"/>
      <c r="J640" s="1"/>
    </row>
    <row r="641" spans="1:10">
      <c r="A641" s="2"/>
      <c r="B641" s="2"/>
      <c r="C641" s="2"/>
      <c r="D641" s="2"/>
      <c r="E641" s="2"/>
      <c r="F641" s="2"/>
      <c r="G641" s="2"/>
      <c r="H641" s="2"/>
      <c r="I641" s="1"/>
      <c r="J641" s="1"/>
    </row>
    <row r="642" spans="1:10">
      <c r="A642" s="2"/>
      <c r="B642" s="2"/>
      <c r="C642" s="2"/>
      <c r="D642" s="2"/>
      <c r="E642" s="2"/>
      <c r="F642" s="2"/>
      <c r="G642" s="2"/>
      <c r="H642" s="2"/>
      <c r="I642" s="1"/>
      <c r="J642" s="1"/>
    </row>
    <row r="643" spans="1:10">
      <c r="A643" s="2"/>
      <c r="B643" s="2"/>
      <c r="C643" s="2"/>
      <c r="D643" s="2"/>
      <c r="E643" s="2"/>
      <c r="F643" s="2"/>
      <c r="G643" s="2"/>
      <c r="H643" s="2"/>
      <c r="I643" s="1"/>
      <c r="J643" s="1"/>
    </row>
    <row r="644" spans="1:10">
      <c r="A644" s="2"/>
      <c r="B644" s="2"/>
      <c r="C644" s="2"/>
      <c r="D644" s="2"/>
      <c r="E644" s="2"/>
      <c r="F644" s="2"/>
      <c r="G644" s="2"/>
      <c r="H644" s="2"/>
      <c r="I644" s="1"/>
      <c r="J644" s="1"/>
    </row>
    <row r="645" spans="1:10">
      <c r="A645" s="2"/>
      <c r="B645" s="2"/>
      <c r="C645" s="2"/>
      <c r="D645" s="2"/>
      <c r="E645" s="2"/>
      <c r="F645" s="2"/>
      <c r="G645" s="2"/>
      <c r="H645" s="2"/>
      <c r="I645" s="1"/>
      <c r="J645" s="1"/>
    </row>
    <row r="646" spans="1:10">
      <c r="A646" s="2"/>
      <c r="B646" s="2"/>
      <c r="C646" s="2"/>
      <c r="D646" s="2"/>
      <c r="E646" s="2"/>
      <c r="F646" s="2"/>
      <c r="G646" s="2"/>
      <c r="H646" s="2"/>
      <c r="I646" s="1"/>
      <c r="J646" s="1"/>
    </row>
    <row r="647" spans="1:10">
      <c r="A647" s="2"/>
      <c r="B647" s="2"/>
      <c r="C647" s="2"/>
      <c r="D647" s="2"/>
      <c r="E647" s="2"/>
      <c r="F647" s="2"/>
      <c r="G647" s="2"/>
      <c r="H647" s="2"/>
      <c r="I647" s="1"/>
      <c r="J647" s="1"/>
    </row>
    <row r="648" spans="1:10">
      <c r="A648" s="2"/>
      <c r="B648" s="2"/>
      <c r="C648" s="2"/>
      <c r="D648" s="2"/>
      <c r="E648" s="2"/>
      <c r="F648" s="2"/>
      <c r="G648" s="2"/>
      <c r="H648" s="2"/>
      <c r="I648" s="1"/>
      <c r="J648" s="1"/>
    </row>
    <row r="649" spans="1:10">
      <c r="A649" s="2"/>
      <c r="B649" s="2"/>
      <c r="C649" s="2"/>
      <c r="D649" s="2"/>
      <c r="E649" s="2"/>
      <c r="F649" s="2"/>
      <c r="G649" s="2"/>
      <c r="H649" s="2"/>
      <c r="I649" s="1"/>
      <c r="J649" s="1"/>
    </row>
    <row r="650" spans="1:10">
      <c r="A650" s="2"/>
      <c r="B650" s="2"/>
      <c r="C650" s="2"/>
      <c r="D650" s="2"/>
      <c r="E650" s="2"/>
      <c r="F650" s="2"/>
      <c r="G650" s="2"/>
      <c r="H650" s="2"/>
      <c r="I650" s="1"/>
      <c r="J650" s="1"/>
    </row>
    <row r="651" spans="1:10">
      <c r="A651" s="2"/>
      <c r="B651" s="2"/>
      <c r="C651" s="2"/>
      <c r="D651" s="2"/>
      <c r="E651" s="2"/>
      <c r="F651" s="2"/>
      <c r="G651" s="2"/>
      <c r="H651" s="2"/>
      <c r="I651" s="1"/>
      <c r="J651" s="1"/>
    </row>
    <row r="652" spans="1:10">
      <c r="A652" s="2"/>
      <c r="B652" s="2"/>
      <c r="C652" s="2"/>
      <c r="D652" s="2"/>
      <c r="E652" s="2"/>
      <c r="F652" s="2"/>
      <c r="G652" s="2"/>
      <c r="H652" s="2"/>
      <c r="I652" s="1"/>
      <c r="J652" s="1"/>
    </row>
    <row r="653" spans="1:10">
      <c r="A653" s="2"/>
      <c r="B653" s="2"/>
      <c r="C653" s="2"/>
      <c r="D653" s="2"/>
      <c r="E653" s="2"/>
      <c r="F653" s="2"/>
      <c r="G653" s="2"/>
      <c r="H653" s="2"/>
      <c r="I653" s="1"/>
      <c r="J653" s="1"/>
    </row>
    <row r="654" spans="1:10">
      <c r="A654" s="2"/>
      <c r="B654" s="2"/>
      <c r="C654" s="2"/>
      <c r="D654" s="2"/>
      <c r="E654" s="2"/>
      <c r="F654" s="2"/>
      <c r="G654" s="2"/>
      <c r="H654" s="2"/>
      <c r="I654" s="1"/>
      <c r="J654" s="1"/>
    </row>
    <row r="655" spans="1:10">
      <c r="A655" s="2"/>
      <c r="B655" s="2"/>
      <c r="C655" s="2"/>
      <c r="D655" s="2"/>
      <c r="E655" s="2"/>
      <c r="F655" s="2"/>
      <c r="G655" s="2"/>
      <c r="H655" s="2"/>
      <c r="I655" s="1"/>
      <c r="J655" s="1"/>
    </row>
    <row r="656" spans="1:10">
      <c r="A656" s="2"/>
      <c r="B656" s="2"/>
      <c r="C656" s="2"/>
      <c r="D656" s="2"/>
      <c r="E656" s="2"/>
      <c r="F656" s="2"/>
      <c r="G656" s="2"/>
      <c r="H656" s="2"/>
      <c r="I656" s="1"/>
      <c r="J656" s="1"/>
    </row>
    <row r="657" spans="1:10">
      <c r="A657" s="2"/>
      <c r="B657" s="2"/>
      <c r="C657" s="2"/>
      <c r="D657" s="2"/>
      <c r="E657" s="2"/>
      <c r="F657" s="2"/>
      <c r="G657" s="2"/>
      <c r="H657" s="2"/>
      <c r="I657" s="1"/>
      <c r="J657" s="1"/>
    </row>
    <row r="658" spans="1:10">
      <c r="A658" s="2"/>
      <c r="B658" s="2"/>
      <c r="C658" s="2"/>
      <c r="D658" s="2"/>
      <c r="E658" s="2"/>
      <c r="F658" s="2"/>
      <c r="G658" s="2"/>
      <c r="H658" s="2"/>
      <c r="I658" s="1"/>
      <c r="J658" s="1"/>
    </row>
    <row r="659" spans="1:10">
      <c r="A659" s="2"/>
      <c r="B659" s="2"/>
      <c r="C659" s="2"/>
      <c r="D659" s="2"/>
      <c r="E659" s="2"/>
      <c r="F659" s="2"/>
      <c r="G659" s="2"/>
      <c r="H659" s="2"/>
      <c r="I659" s="1"/>
      <c r="J659" s="1"/>
    </row>
    <row r="660" spans="1:10">
      <c r="A660" s="2"/>
      <c r="B660" s="2"/>
      <c r="C660" s="2"/>
      <c r="D660" s="2"/>
      <c r="E660" s="2"/>
      <c r="F660" s="2"/>
      <c r="G660" s="2"/>
      <c r="H660" s="2"/>
      <c r="I660" s="1"/>
      <c r="J660" s="1"/>
    </row>
    <row r="661" spans="1:10">
      <c r="A661" s="2"/>
      <c r="B661" s="2"/>
      <c r="C661" s="2"/>
      <c r="D661" s="2"/>
      <c r="E661" s="2"/>
      <c r="F661" s="2"/>
      <c r="G661" s="2"/>
      <c r="H661" s="2"/>
      <c r="I661" s="1"/>
      <c r="J661" s="1"/>
    </row>
    <row r="662" spans="1:10">
      <c r="A662" s="2"/>
      <c r="B662" s="2"/>
      <c r="C662" s="2"/>
      <c r="D662" s="2"/>
      <c r="E662" s="2"/>
      <c r="F662" s="2"/>
      <c r="G662" s="2"/>
      <c r="H662" s="2"/>
      <c r="I662" s="1"/>
      <c r="J662" s="1"/>
    </row>
    <row r="663" spans="1:10">
      <c r="A663" s="2"/>
      <c r="B663" s="2"/>
      <c r="C663" s="2"/>
      <c r="D663" s="2"/>
      <c r="E663" s="2"/>
      <c r="F663" s="2"/>
      <c r="G663" s="2"/>
      <c r="H663" s="2"/>
      <c r="I663" s="1"/>
      <c r="J663" s="1"/>
    </row>
    <row r="664" spans="1:10">
      <c r="A664" s="2"/>
      <c r="B664" s="2"/>
      <c r="C664" s="2"/>
      <c r="D664" s="2"/>
      <c r="E664" s="2"/>
      <c r="F664" s="2"/>
      <c r="G664" s="2"/>
      <c r="H664" s="2"/>
      <c r="I664" s="1"/>
      <c r="J664" s="1"/>
    </row>
    <row r="665" spans="1:10">
      <c r="A665" s="2"/>
      <c r="B665" s="2"/>
      <c r="C665" s="2"/>
      <c r="D665" s="2"/>
      <c r="E665" s="2"/>
      <c r="F665" s="2"/>
      <c r="G665" s="2"/>
      <c r="H665" s="2"/>
      <c r="I665" s="1"/>
      <c r="J665" s="1"/>
    </row>
    <row r="666" spans="1:10">
      <c r="A666" s="2"/>
      <c r="B666" s="2"/>
      <c r="C666" s="2"/>
      <c r="D666" s="2"/>
      <c r="E666" s="2"/>
      <c r="F666" s="2"/>
      <c r="G666" s="2"/>
      <c r="H666" s="2"/>
      <c r="I666" s="1"/>
      <c r="J666" s="1"/>
    </row>
    <row r="667" spans="1:10">
      <c r="A667" s="2"/>
      <c r="B667" s="2"/>
      <c r="C667" s="2"/>
      <c r="D667" s="2"/>
      <c r="E667" s="2"/>
      <c r="F667" s="2"/>
      <c r="G667" s="2"/>
      <c r="H667" s="2"/>
      <c r="I667" s="1"/>
      <c r="J667" s="1"/>
    </row>
    <row r="668" spans="1:10">
      <c r="A668" s="2"/>
      <c r="B668" s="2"/>
      <c r="C668" s="2"/>
      <c r="D668" s="2"/>
      <c r="E668" s="2"/>
      <c r="F668" s="2"/>
      <c r="G668" s="2"/>
      <c r="H668" s="2"/>
      <c r="I668" s="1"/>
      <c r="J668" s="1"/>
    </row>
    <row r="669" spans="1:10">
      <c r="A669" s="2"/>
      <c r="B669" s="2"/>
      <c r="C669" s="2"/>
      <c r="D669" s="2"/>
      <c r="E669" s="2"/>
      <c r="F669" s="2"/>
      <c r="G669" s="2"/>
      <c r="H669" s="2"/>
      <c r="I669" s="1"/>
      <c r="J669" s="1"/>
    </row>
    <row r="670" spans="1:10">
      <c r="A670" s="2"/>
      <c r="B670" s="2"/>
      <c r="C670" s="2"/>
      <c r="D670" s="2"/>
      <c r="E670" s="2"/>
      <c r="F670" s="2"/>
      <c r="G670" s="2"/>
      <c r="H670" s="2"/>
      <c r="I670" s="1"/>
      <c r="J670" s="1"/>
    </row>
    <row r="671" spans="1:10">
      <c r="A671" s="2"/>
      <c r="B671" s="2"/>
      <c r="C671" s="2"/>
      <c r="D671" s="2"/>
      <c r="E671" s="2"/>
      <c r="F671" s="2"/>
      <c r="G671" s="2"/>
      <c r="H671" s="2"/>
      <c r="I671" s="1"/>
      <c r="J671" s="1"/>
    </row>
    <row r="672" spans="1:10">
      <c r="A672" s="2"/>
      <c r="B672" s="2"/>
      <c r="C672" s="2"/>
      <c r="D672" s="2"/>
      <c r="E672" s="2"/>
      <c r="F672" s="2"/>
      <c r="G672" s="2"/>
      <c r="H672" s="2"/>
      <c r="I672" s="1"/>
      <c r="J672" s="1"/>
    </row>
    <row r="673" spans="1:10">
      <c r="A673" s="2"/>
      <c r="B673" s="2"/>
      <c r="C673" s="2"/>
      <c r="D673" s="2"/>
      <c r="E673" s="2"/>
      <c r="F673" s="2"/>
      <c r="G673" s="2"/>
      <c r="H673" s="2"/>
      <c r="I673" s="1"/>
      <c r="J673" s="1"/>
    </row>
    <row r="674" spans="1:10">
      <c r="A674" s="2"/>
      <c r="B674" s="2"/>
      <c r="C674" s="2"/>
      <c r="D674" s="2"/>
      <c r="E674" s="2"/>
      <c r="F674" s="2"/>
      <c r="G674" s="2"/>
      <c r="H674" s="2"/>
      <c r="I674" s="1"/>
      <c r="J674" s="1"/>
    </row>
    <row r="675" spans="1:10">
      <c r="A675" s="2"/>
      <c r="B675" s="2"/>
      <c r="C675" s="2"/>
      <c r="D675" s="2"/>
      <c r="E675" s="2"/>
      <c r="F675" s="2"/>
      <c r="G675" s="2"/>
      <c r="H675" s="2"/>
      <c r="I675" s="1"/>
      <c r="J675" s="1"/>
    </row>
    <row r="676" spans="1:10">
      <c r="A676" s="2"/>
      <c r="B676" s="2"/>
      <c r="C676" s="2"/>
      <c r="D676" s="2"/>
      <c r="E676" s="2"/>
      <c r="F676" s="2"/>
      <c r="G676" s="2"/>
      <c r="H676" s="2"/>
      <c r="I676" s="1"/>
      <c r="J676" s="1"/>
    </row>
    <row r="677" spans="1:10">
      <c r="A677" s="2"/>
      <c r="B677" s="2"/>
      <c r="C677" s="2"/>
      <c r="D677" s="2"/>
      <c r="E677" s="2"/>
      <c r="F677" s="2"/>
      <c r="G677" s="2"/>
      <c r="H677" s="2"/>
      <c r="I677" s="1"/>
      <c r="J677" s="1"/>
    </row>
    <row r="678" spans="1:10">
      <c r="A678" s="2"/>
      <c r="B678" s="2"/>
      <c r="C678" s="2"/>
      <c r="D678" s="2"/>
      <c r="E678" s="2"/>
      <c r="F678" s="2"/>
      <c r="G678" s="2"/>
      <c r="H678" s="2"/>
      <c r="I678" s="1"/>
      <c r="J678" s="1"/>
    </row>
    <row r="679" spans="1:10">
      <c r="A679" s="2"/>
      <c r="B679" s="2"/>
      <c r="C679" s="2"/>
      <c r="D679" s="2"/>
      <c r="E679" s="2"/>
      <c r="F679" s="2"/>
      <c r="G679" s="2"/>
      <c r="H679" s="2"/>
      <c r="I679" s="1"/>
      <c r="J679" s="1"/>
    </row>
    <row r="680" spans="1:10">
      <c r="A680" s="2"/>
      <c r="B680" s="2"/>
      <c r="C680" s="2"/>
      <c r="D680" s="2"/>
      <c r="E680" s="2"/>
      <c r="F680" s="2"/>
      <c r="G680" s="2"/>
      <c r="H680" s="2"/>
      <c r="I680" s="1"/>
      <c r="J680" s="1"/>
    </row>
    <row r="681" spans="1:10">
      <c r="A681" s="2"/>
      <c r="B681" s="2"/>
      <c r="C681" s="2"/>
      <c r="D681" s="2"/>
      <c r="E681" s="2"/>
      <c r="F681" s="2"/>
      <c r="G681" s="2"/>
      <c r="H681" s="2"/>
      <c r="I681" s="1"/>
      <c r="J681" s="1"/>
    </row>
    <row r="682" spans="1:10">
      <c r="A682" s="2"/>
      <c r="B682" s="2"/>
      <c r="C682" s="2"/>
      <c r="D682" s="2"/>
      <c r="E682" s="2"/>
      <c r="F682" s="2"/>
      <c r="G682" s="2"/>
      <c r="H682" s="2"/>
      <c r="I682" s="1"/>
      <c r="J682" s="1"/>
    </row>
    <row r="683" spans="1:10">
      <c r="A683" s="2"/>
      <c r="B683" s="2"/>
      <c r="C683" s="2"/>
      <c r="D683" s="2"/>
      <c r="E683" s="2"/>
      <c r="F683" s="2"/>
      <c r="G683" s="2"/>
      <c r="H683" s="2"/>
      <c r="I683" s="1"/>
      <c r="J683" s="1"/>
    </row>
    <row r="684" spans="1:10">
      <c r="A684" s="2"/>
      <c r="B684" s="2"/>
      <c r="C684" s="2"/>
      <c r="D684" s="2"/>
      <c r="E684" s="2"/>
      <c r="F684" s="2"/>
      <c r="G684" s="2"/>
      <c r="H684" s="2"/>
      <c r="I684" s="1"/>
      <c r="J684" s="1"/>
    </row>
    <row r="685" spans="1:10">
      <c r="A685" s="2"/>
      <c r="B685" s="2"/>
      <c r="C685" s="2"/>
      <c r="D685" s="2"/>
      <c r="E685" s="2"/>
      <c r="F685" s="2"/>
      <c r="G685" s="2"/>
      <c r="H685" s="2"/>
      <c r="I685" s="1"/>
      <c r="J685" s="1"/>
    </row>
    <row r="686" spans="1:10">
      <c r="A686" s="2"/>
      <c r="B686" s="2"/>
      <c r="C686" s="2"/>
      <c r="D686" s="2"/>
      <c r="E686" s="2"/>
      <c r="F686" s="2"/>
      <c r="G686" s="2"/>
      <c r="H686" s="2"/>
      <c r="I686" s="1"/>
      <c r="J686" s="1"/>
    </row>
    <row r="687" spans="1:10">
      <c r="A687" s="2"/>
      <c r="B687" s="2"/>
      <c r="C687" s="2"/>
      <c r="D687" s="2"/>
      <c r="E687" s="2"/>
      <c r="F687" s="2"/>
      <c r="G687" s="2"/>
      <c r="H687" s="2"/>
      <c r="I687" s="1"/>
      <c r="J687" s="1"/>
    </row>
    <row r="688" spans="1:10">
      <c r="A688" s="2"/>
      <c r="B688" s="2"/>
      <c r="C688" s="2"/>
      <c r="D688" s="2"/>
      <c r="E688" s="2"/>
      <c r="F688" s="2"/>
      <c r="G688" s="2"/>
      <c r="H688" s="2"/>
      <c r="I688" s="1"/>
      <c r="J688" s="1"/>
    </row>
    <row r="689" spans="1:10">
      <c r="A689" s="2"/>
      <c r="B689" s="2"/>
      <c r="C689" s="2"/>
      <c r="D689" s="2"/>
      <c r="E689" s="2"/>
      <c r="F689" s="2"/>
      <c r="G689" s="2"/>
      <c r="H689" s="2"/>
      <c r="I689" s="1"/>
      <c r="J689" s="1"/>
    </row>
    <row r="690" spans="1:10">
      <c r="A690" s="2"/>
      <c r="B690" s="2"/>
      <c r="C690" s="2"/>
      <c r="D690" s="2"/>
      <c r="E690" s="2"/>
      <c r="F690" s="2"/>
      <c r="G690" s="2"/>
      <c r="H690" s="2"/>
      <c r="I690" s="1"/>
      <c r="J690" s="1"/>
    </row>
    <row r="691" spans="1:10">
      <c r="A691" s="2"/>
      <c r="B691" s="2"/>
      <c r="C691" s="2"/>
      <c r="D691" s="2"/>
      <c r="E691" s="2"/>
      <c r="F691" s="2"/>
      <c r="G691" s="2"/>
      <c r="H691" s="2"/>
      <c r="I691" s="1"/>
      <c r="J691" s="1"/>
    </row>
    <row r="692" spans="1:10">
      <c r="A692" s="2"/>
      <c r="B692" s="2"/>
      <c r="C692" s="2"/>
      <c r="D692" s="2"/>
      <c r="E692" s="2"/>
      <c r="F692" s="2"/>
      <c r="G692" s="2"/>
      <c r="H692" s="2"/>
      <c r="I692" s="1"/>
      <c r="J692" s="1"/>
    </row>
    <row r="693" spans="1:10">
      <c r="A693" s="2"/>
      <c r="B693" s="2"/>
      <c r="C693" s="2"/>
      <c r="D693" s="2"/>
      <c r="E693" s="2"/>
      <c r="F693" s="2"/>
      <c r="G693" s="2"/>
      <c r="H693" s="2"/>
      <c r="I693" s="1"/>
      <c r="J693" s="1"/>
    </row>
    <row r="694" spans="1:10">
      <c r="A694" s="2"/>
      <c r="B694" s="2"/>
      <c r="C694" s="2"/>
      <c r="D694" s="2"/>
      <c r="E694" s="2"/>
      <c r="F694" s="2"/>
      <c r="G694" s="2"/>
      <c r="H694" s="2"/>
      <c r="I694" s="1"/>
      <c r="J694" s="1"/>
    </row>
    <row r="695" spans="1:10">
      <c r="A695" s="2"/>
      <c r="B695" s="2"/>
      <c r="C695" s="2"/>
      <c r="D695" s="2"/>
      <c r="E695" s="2"/>
      <c r="F695" s="2"/>
      <c r="G695" s="2"/>
      <c r="H695" s="2"/>
      <c r="I695" s="1"/>
      <c r="J695" s="1"/>
    </row>
    <row r="696" spans="1:10">
      <c r="A696" s="2"/>
      <c r="B696" s="2"/>
      <c r="C696" s="2"/>
      <c r="D696" s="2"/>
      <c r="E696" s="2"/>
      <c r="F696" s="2"/>
      <c r="G696" s="2"/>
      <c r="H696" s="2"/>
      <c r="I696" s="1"/>
      <c r="J696" s="1"/>
    </row>
    <row r="697" spans="1:10">
      <c r="A697" s="2"/>
      <c r="B697" s="2"/>
      <c r="C697" s="2"/>
      <c r="D697" s="2"/>
      <c r="E697" s="2"/>
      <c r="F697" s="2"/>
      <c r="G697" s="2"/>
      <c r="H697" s="2"/>
      <c r="I697" s="1"/>
      <c r="J697" s="1"/>
    </row>
    <row r="698" spans="1:10">
      <c r="A698" s="2"/>
      <c r="B698" s="2"/>
      <c r="C698" s="2"/>
      <c r="D698" s="2"/>
      <c r="E698" s="2"/>
      <c r="F698" s="2"/>
      <c r="G698" s="2"/>
      <c r="H698" s="2"/>
      <c r="I698" s="1"/>
      <c r="J698" s="1"/>
    </row>
    <row r="699" spans="1:10">
      <c r="A699" s="2"/>
      <c r="B699" s="2"/>
      <c r="C699" s="2"/>
      <c r="D699" s="2"/>
      <c r="E699" s="2"/>
      <c r="F699" s="2"/>
      <c r="G699" s="2"/>
      <c r="H699" s="2"/>
      <c r="I699" s="1"/>
      <c r="J699" s="1"/>
    </row>
    <row r="700" spans="1:10">
      <c r="A700" s="2"/>
      <c r="B700" s="2"/>
      <c r="C700" s="2"/>
      <c r="D700" s="2"/>
      <c r="E700" s="2"/>
      <c r="F700" s="2"/>
      <c r="G700" s="2"/>
      <c r="H700" s="2"/>
      <c r="I700" s="1"/>
      <c r="J700" s="1"/>
    </row>
    <row r="701" spans="1:10">
      <c r="A701" s="2"/>
      <c r="B701" s="2"/>
      <c r="C701" s="2"/>
      <c r="D701" s="2"/>
      <c r="E701" s="2"/>
      <c r="F701" s="2"/>
      <c r="G701" s="2"/>
      <c r="H701" s="2"/>
      <c r="I701" s="1"/>
      <c r="J701" s="1"/>
    </row>
    <row r="702" spans="1:10">
      <c r="A702" s="2"/>
      <c r="B702" s="2"/>
      <c r="C702" s="2"/>
      <c r="D702" s="2"/>
      <c r="E702" s="2"/>
      <c r="F702" s="2"/>
      <c r="G702" s="2"/>
      <c r="H702" s="2"/>
      <c r="I702" s="1"/>
      <c r="J702" s="1"/>
    </row>
    <row r="703" spans="1:10">
      <c r="A703" s="2"/>
      <c r="B703" s="2"/>
      <c r="C703" s="2"/>
      <c r="D703" s="2"/>
      <c r="E703" s="2"/>
      <c r="F703" s="2"/>
      <c r="G703" s="2"/>
      <c r="H703" s="2"/>
      <c r="I703" s="1"/>
      <c r="J703" s="1"/>
    </row>
    <row r="704" spans="1:10">
      <c r="A704" s="2"/>
      <c r="B704" s="2"/>
      <c r="C704" s="2"/>
      <c r="D704" s="2"/>
      <c r="E704" s="2"/>
      <c r="F704" s="2"/>
      <c r="G704" s="2"/>
      <c r="H704" s="2"/>
      <c r="I704" s="1"/>
      <c r="J704" s="1"/>
    </row>
    <row r="705" spans="1:10">
      <c r="A705" s="2"/>
      <c r="B705" s="2"/>
      <c r="C705" s="2"/>
      <c r="D705" s="2"/>
      <c r="E705" s="2"/>
      <c r="F705" s="2"/>
      <c r="G705" s="2"/>
      <c r="H705" s="2"/>
      <c r="I705" s="1"/>
      <c r="J705" s="1"/>
    </row>
    <row r="706" spans="1:10">
      <c r="A706" s="2"/>
      <c r="B706" s="2"/>
      <c r="C706" s="2"/>
      <c r="D706" s="2"/>
      <c r="E706" s="2"/>
      <c r="F706" s="2"/>
      <c r="G706" s="2"/>
      <c r="H706" s="2"/>
      <c r="I706" s="1"/>
      <c r="J706" s="1"/>
    </row>
    <row r="707" spans="1:10">
      <c r="A707" s="2"/>
      <c r="B707" s="2"/>
      <c r="C707" s="2"/>
      <c r="D707" s="2"/>
      <c r="E707" s="2"/>
      <c r="F707" s="2"/>
      <c r="G707" s="2"/>
      <c r="H707" s="2"/>
      <c r="I707" s="1"/>
      <c r="J707" s="1"/>
    </row>
    <row r="708" spans="1:10">
      <c r="A708" s="2"/>
      <c r="B708" s="2"/>
      <c r="C708" s="2"/>
      <c r="D708" s="2"/>
      <c r="E708" s="2"/>
      <c r="F708" s="2"/>
      <c r="G708" s="2"/>
      <c r="H708" s="2"/>
      <c r="I708" s="1"/>
      <c r="J708" s="1"/>
    </row>
    <row r="709" spans="1:10">
      <c r="A709" s="2"/>
      <c r="B709" s="2"/>
      <c r="C709" s="2"/>
      <c r="D709" s="2"/>
      <c r="E709" s="2"/>
      <c r="F709" s="2"/>
      <c r="G709" s="2"/>
      <c r="H709" s="2"/>
      <c r="I709" s="1"/>
      <c r="J709" s="1"/>
    </row>
    <row r="710" spans="1:10">
      <c r="A710" s="2"/>
      <c r="B710" s="2"/>
      <c r="C710" s="2"/>
      <c r="D710" s="2"/>
      <c r="E710" s="2"/>
      <c r="F710" s="2"/>
      <c r="G710" s="2"/>
      <c r="H710" s="2"/>
      <c r="I710" s="1"/>
      <c r="J710" s="1"/>
    </row>
    <row r="711" spans="1:10">
      <c r="A711" s="2"/>
      <c r="B711" s="2"/>
      <c r="C711" s="2"/>
      <c r="D711" s="2"/>
      <c r="E711" s="2"/>
      <c r="F711" s="2"/>
      <c r="G711" s="2"/>
      <c r="H711" s="2"/>
      <c r="I711" s="1"/>
      <c r="J711" s="1"/>
    </row>
    <row r="712" spans="1:10">
      <c r="A712" s="2"/>
      <c r="B712" s="2"/>
      <c r="C712" s="2"/>
      <c r="D712" s="2"/>
      <c r="E712" s="2"/>
      <c r="F712" s="2"/>
      <c r="G712" s="2"/>
      <c r="H712" s="2"/>
      <c r="I712" s="1"/>
      <c r="J712" s="1"/>
    </row>
    <row r="713" spans="1:10">
      <c r="A713" s="2"/>
      <c r="B713" s="2"/>
      <c r="C713" s="2"/>
      <c r="D713" s="2"/>
      <c r="E713" s="2"/>
      <c r="F713" s="2"/>
      <c r="G713" s="2"/>
      <c r="H713" s="2"/>
      <c r="I713" s="1"/>
      <c r="J713" s="1"/>
    </row>
    <row r="714" spans="1:10">
      <c r="A714" s="2"/>
      <c r="B714" s="2"/>
      <c r="C714" s="2"/>
      <c r="D714" s="2"/>
      <c r="E714" s="2"/>
      <c r="F714" s="2"/>
      <c r="G714" s="2"/>
      <c r="H714" s="2"/>
      <c r="I714" s="1"/>
      <c r="J714" s="1"/>
    </row>
    <row r="715" spans="1:10">
      <c r="A715" s="2"/>
      <c r="B715" s="2"/>
      <c r="C715" s="2"/>
      <c r="D715" s="2"/>
      <c r="E715" s="2"/>
      <c r="F715" s="2"/>
      <c r="G715" s="2"/>
      <c r="H715" s="2"/>
      <c r="I715" s="1"/>
      <c r="J715" s="1"/>
    </row>
    <row r="716" spans="1:10">
      <c r="A716" s="2"/>
      <c r="B716" s="2"/>
      <c r="C716" s="2"/>
      <c r="D716" s="2"/>
      <c r="E716" s="2"/>
      <c r="F716" s="2"/>
      <c r="G716" s="2"/>
      <c r="H716" s="2"/>
      <c r="I716" s="1"/>
      <c r="J716" s="1"/>
    </row>
    <row r="717" spans="1:10">
      <c r="A717" s="2"/>
      <c r="B717" s="2"/>
      <c r="C717" s="2"/>
      <c r="D717" s="2"/>
      <c r="E717" s="2"/>
      <c r="F717" s="2"/>
      <c r="G717" s="2"/>
      <c r="H717" s="2"/>
      <c r="I717" s="1"/>
      <c r="J717" s="1"/>
    </row>
    <row r="718" spans="1:10">
      <c r="A718" s="2"/>
      <c r="B718" s="2"/>
      <c r="C718" s="2"/>
      <c r="D718" s="2"/>
      <c r="E718" s="2"/>
      <c r="F718" s="2"/>
      <c r="G718" s="2"/>
      <c r="H718" s="2"/>
    </row>
    <row r="719" spans="1:10">
      <c r="A719" s="2"/>
      <c r="B719" s="2"/>
      <c r="C719" s="2"/>
      <c r="D719" s="2"/>
      <c r="E719" s="2"/>
      <c r="F719" s="2"/>
      <c r="G719" s="2"/>
      <c r="H719" s="2"/>
    </row>
    <row r="720" spans="1:10">
      <c r="A720" s="2"/>
      <c r="B720" s="2"/>
      <c r="C720" s="2"/>
      <c r="D720" s="2"/>
      <c r="E720" s="2"/>
      <c r="F720" s="2"/>
      <c r="G720" s="2"/>
      <c r="H720" s="2"/>
    </row>
    <row r="721" spans="1:8">
      <c r="A721" s="2"/>
      <c r="B721" s="2"/>
      <c r="C721" s="2"/>
      <c r="D721" s="2"/>
      <c r="E721" s="2"/>
      <c r="F721" s="2"/>
      <c r="G721" s="2"/>
      <c r="H721" s="2"/>
    </row>
    <row r="722" spans="1:8">
      <c r="A722" s="2"/>
      <c r="B722" s="2"/>
      <c r="C722" s="2"/>
      <c r="D722" s="2"/>
      <c r="E722" s="2"/>
      <c r="F722" s="2"/>
      <c r="G722" s="2"/>
      <c r="H722" s="2"/>
    </row>
    <row r="723" spans="1:8">
      <c r="A723" s="2"/>
      <c r="B723" s="2"/>
      <c r="C723" s="2"/>
      <c r="D723" s="2"/>
      <c r="E723" s="2"/>
      <c r="F723" s="2"/>
      <c r="G723" s="2"/>
      <c r="H723" s="2"/>
    </row>
    <row r="724" spans="1:8">
      <c r="A724" s="2"/>
      <c r="B724" s="2"/>
      <c r="C724" s="2"/>
      <c r="D724" s="2"/>
      <c r="E724" s="2"/>
      <c r="F724" s="2"/>
      <c r="G724" s="2"/>
      <c r="H724" s="2"/>
    </row>
  </sheetData>
  <mergeCells count="6">
    <mergeCell ref="A1:H2"/>
    <mergeCell ref="A5:B6"/>
    <mergeCell ref="C5:D6"/>
    <mergeCell ref="E5:F6"/>
    <mergeCell ref="G5:H6"/>
    <mergeCell ref="A3:H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workbookViewId="0">
      <selection sqref="A1:E31"/>
    </sheetView>
  </sheetViews>
  <sheetFormatPr defaultRowHeight="13.5"/>
  <cols>
    <col min="1" max="1" width="17.25" bestFit="1" customWidth="1"/>
    <col min="2" max="3" width="11.625" bestFit="1" customWidth="1"/>
    <col min="4" max="5" width="12.75" bestFit="1" customWidth="1"/>
    <col min="6" max="6" width="26.5" customWidth="1"/>
    <col min="7" max="7" width="19.375" bestFit="1" customWidth="1"/>
  </cols>
  <sheetData>
    <row r="1" spans="1:5">
      <c r="A1" s="34" t="s">
        <v>40</v>
      </c>
      <c r="B1" s="34"/>
      <c r="C1" s="34"/>
      <c r="D1" s="34"/>
      <c r="E1" s="34"/>
    </row>
    <row r="2" spans="1:5">
      <c r="A2" s="38"/>
      <c r="B2" s="38"/>
      <c r="C2" s="38"/>
      <c r="D2" s="38"/>
      <c r="E2" s="38"/>
    </row>
    <row r="3" spans="1:5">
      <c r="A3" s="40" t="s">
        <v>22</v>
      </c>
      <c r="B3" s="40"/>
      <c r="C3" s="40"/>
      <c r="D3" s="40"/>
      <c r="E3" s="40"/>
    </row>
    <row r="4" spans="1:5">
      <c r="A4" s="40"/>
      <c r="B4" s="40"/>
      <c r="C4" s="40"/>
      <c r="D4" s="40"/>
      <c r="E4" s="40"/>
    </row>
    <row r="5" spans="1:5" ht="27">
      <c r="A5" s="3" t="s">
        <v>25</v>
      </c>
      <c r="B5" s="3" t="s">
        <v>27</v>
      </c>
      <c r="C5" s="3" t="s">
        <v>29</v>
      </c>
      <c r="D5" s="3" t="s">
        <v>28</v>
      </c>
      <c r="E5" s="3" t="s">
        <v>30</v>
      </c>
    </row>
    <row r="6" spans="1:5">
      <c r="A6" s="4">
        <v>0.1</v>
      </c>
      <c r="B6" s="5">
        <v>1744.51</v>
      </c>
      <c r="C6" s="4">
        <v>2132</v>
      </c>
      <c r="D6" s="5">
        <v>419.28800000000001</v>
      </c>
      <c r="E6" s="4">
        <v>754</v>
      </c>
    </row>
    <row r="7" spans="1:5">
      <c r="A7" s="4">
        <v>0.25</v>
      </c>
      <c r="B7" s="5">
        <v>890.40300000000002</v>
      </c>
      <c r="C7" s="4">
        <v>1987</v>
      </c>
      <c r="D7" s="5">
        <v>199.024</v>
      </c>
      <c r="E7" s="4">
        <v>243</v>
      </c>
    </row>
    <row r="8" spans="1:5">
      <c r="A8" s="4">
        <v>0.5</v>
      </c>
      <c r="B8" s="5">
        <v>472.96300000000002</v>
      </c>
      <c r="C8" s="4">
        <v>1774</v>
      </c>
      <c r="D8" s="5">
        <v>94.713999999999999</v>
      </c>
      <c r="E8" s="4">
        <v>124</v>
      </c>
    </row>
    <row r="9" spans="1:5">
      <c r="A9" s="4">
        <v>0.75</v>
      </c>
      <c r="B9" s="5">
        <v>377.39299999999997</v>
      </c>
      <c r="C9" s="4">
        <v>1523</v>
      </c>
      <c r="D9" s="5">
        <v>70.248199999999997</v>
      </c>
      <c r="E9" s="4">
        <v>89</v>
      </c>
    </row>
    <row r="10" spans="1:5">
      <c r="A10" s="4">
        <v>1</v>
      </c>
      <c r="B10" s="5">
        <v>270.34899999999999</v>
      </c>
      <c r="C10" s="4">
        <v>1241</v>
      </c>
      <c r="D10" s="5">
        <v>52.223100000000002</v>
      </c>
      <c r="E10" s="4">
        <v>74</v>
      </c>
    </row>
    <row r="11" spans="1:5">
      <c r="A11" s="4">
        <v>2</v>
      </c>
      <c r="B11" s="5">
        <v>160.327</v>
      </c>
      <c r="C11" s="4">
        <v>947</v>
      </c>
      <c r="D11" s="5">
        <v>26.751100000000001</v>
      </c>
      <c r="E11" s="4">
        <v>56</v>
      </c>
    </row>
    <row r="12" spans="1:5">
      <c r="A12" s="4">
        <v>3</v>
      </c>
      <c r="B12" s="5">
        <v>110.53100000000001</v>
      </c>
      <c r="C12" s="4">
        <v>798</v>
      </c>
      <c r="D12" s="5">
        <v>21.3401</v>
      </c>
      <c r="E12" s="4">
        <v>38</v>
      </c>
    </row>
    <row r="13" spans="1:5">
      <c r="A13" s="4">
        <v>5</v>
      </c>
      <c r="B13" s="5">
        <v>84.856099999999998</v>
      </c>
      <c r="C13" s="4">
        <v>562</v>
      </c>
      <c r="D13" s="5">
        <v>12.684900000000001</v>
      </c>
      <c r="E13" s="4">
        <v>29</v>
      </c>
    </row>
    <row r="14" spans="1:5">
      <c r="A14" s="4">
        <v>8</v>
      </c>
      <c r="B14" s="5">
        <v>58.470199999999998</v>
      </c>
      <c r="C14" s="4">
        <v>354</v>
      </c>
      <c r="D14" s="5">
        <v>8.42685</v>
      </c>
      <c r="E14" s="4">
        <v>21</v>
      </c>
    </row>
    <row r="15" spans="1:5">
      <c r="A15" s="4">
        <v>10</v>
      </c>
      <c r="B15" s="5">
        <v>56.168999999999997</v>
      </c>
      <c r="C15" s="4">
        <v>241</v>
      </c>
      <c r="D15" s="5">
        <v>6.9923500000000001</v>
      </c>
      <c r="E15" s="4">
        <v>15</v>
      </c>
    </row>
    <row r="17" spans="1:7">
      <c r="A17" s="34" t="s">
        <v>39</v>
      </c>
      <c r="B17" s="34"/>
      <c r="C17" s="34"/>
      <c r="D17" s="34"/>
      <c r="E17" s="34"/>
    </row>
    <row r="18" spans="1:7">
      <c r="A18" s="38"/>
      <c r="B18" s="38"/>
      <c r="C18" s="38"/>
      <c r="D18" s="38"/>
      <c r="E18" s="38"/>
    </row>
    <row r="19" spans="1:7">
      <c r="A19" s="40" t="s">
        <v>13</v>
      </c>
      <c r="B19" s="40"/>
      <c r="C19" s="40"/>
      <c r="D19" s="40"/>
      <c r="E19" s="40"/>
    </row>
    <row r="20" spans="1:7">
      <c r="A20" s="40"/>
      <c r="B20" s="40"/>
      <c r="C20" s="40"/>
      <c r="D20" s="40"/>
      <c r="E20" s="40"/>
    </row>
    <row r="21" spans="1:7" ht="27">
      <c r="A21" s="3" t="s">
        <v>25</v>
      </c>
      <c r="B21" s="3" t="s">
        <v>27</v>
      </c>
      <c r="C21" s="3" t="s">
        <v>26</v>
      </c>
      <c r="D21" s="3" t="s">
        <v>28</v>
      </c>
      <c r="E21" s="3" t="s">
        <v>30</v>
      </c>
    </row>
    <row r="22" spans="1:7">
      <c r="A22" s="4">
        <v>0.1</v>
      </c>
      <c r="B22" s="5">
        <v>582.44899999999996</v>
      </c>
      <c r="C22" s="4">
        <v>1254</v>
      </c>
      <c r="D22" s="5">
        <v>75.206900000000005</v>
      </c>
      <c r="E22" s="4">
        <v>142</v>
      </c>
    </row>
    <row r="23" spans="1:7">
      <c r="A23" s="4">
        <v>0.25</v>
      </c>
      <c r="B23" s="5">
        <v>256.71800000000002</v>
      </c>
      <c r="C23" s="4">
        <v>758</v>
      </c>
      <c r="D23" s="5">
        <v>33.190600000000003</v>
      </c>
      <c r="E23" s="4">
        <v>78</v>
      </c>
    </row>
    <row r="24" spans="1:7">
      <c r="A24" s="4">
        <v>0.5</v>
      </c>
      <c r="B24" s="5">
        <v>152.322</v>
      </c>
      <c r="C24" s="4">
        <v>452</v>
      </c>
      <c r="D24" s="5">
        <v>20.4055</v>
      </c>
      <c r="E24" s="4">
        <v>54</v>
      </c>
    </row>
    <row r="25" spans="1:7">
      <c r="A25" s="4">
        <v>0.75</v>
      </c>
      <c r="B25" s="5">
        <v>108.92100000000001</v>
      </c>
      <c r="C25" s="4">
        <v>345</v>
      </c>
      <c r="D25" s="5">
        <v>15.130599999999999</v>
      </c>
      <c r="E25" s="4">
        <v>34</v>
      </c>
    </row>
    <row r="26" spans="1:7">
      <c r="A26" s="4">
        <v>1</v>
      </c>
      <c r="B26" s="5">
        <v>87.068600000000004</v>
      </c>
      <c r="C26" s="4">
        <v>201</v>
      </c>
      <c r="D26" s="5">
        <v>12.5517</v>
      </c>
      <c r="E26" s="4">
        <v>21</v>
      </c>
    </row>
    <row r="27" spans="1:7">
      <c r="A27" s="4">
        <v>2</v>
      </c>
      <c r="B27" s="5">
        <v>51.595199999999998</v>
      </c>
      <c r="C27" s="4">
        <v>142</v>
      </c>
      <c r="D27" s="5">
        <v>9.9691600000000005</v>
      </c>
      <c r="E27" s="4">
        <v>14</v>
      </c>
      <c r="F27" s="1"/>
    </row>
    <row r="28" spans="1:7">
      <c r="A28" s="4">
        <v>3</v>
      </c>
      <c r="B28" s="5">
        <v>42.735100000000003</v>
      </c>
      <c r="C28" s="4">
        <v>98</v>
      </c>
      <c r="D28" s="5">
        <v>7.6712300000000004</v>
      </c>
      <c r="E28" s="4">
        <v>11</v>
      </c>
    </row>
    <row r="29" spans="1:7">
      <c r="A29" s="4">
        <v>5</v>
      </c>
      <c r="B29" s="5">
        <v>29.401199999999999</v>
      </c>
      <c r="C29" s="4">
        <v>78</v>
      </c>
      <c r="D29" s="5">
        <v>5.4741799999999996</v>
      </c>
      <c r="E29" s="4">
        <v>9</v>
      </c>
    </row>
    <row r="30" spans="1:7">
      <c r="A30" s="4">
        <v>8</v>
      </c>
      <c r="B30" s="5">
        <v>24.302299999999999</v>
      </c>
      <c r="C30" s="4">
        <v>56</v>
      </c>
      <c r="D30" s="5">
        <v>4.3646599999999998</v>
      </c>
      <c r="E30" s="4">
        <v>7</v>
      </c>
    </row>
    <row r="31" spans="1:7">
      <c r="A31" s="4">
        <v>10</v>
      </c>
      <c r="B31" s="5">
        <v>22.507999999999999</v>
      </c>
      <c r="C31" s="4">
        <v>49</v>
      </c>
      <c r="D31" s="5">
        <v>3.7593899999999998</v>
      </c>
      <c r="E31" s="4">
        <v>6</v>
      </c>
    </row>
    <row r="32" spans="1:7">
      <c r="G32" s="1"/>
    </row>
  </sheetData>
  <mergeCells count="4">
    <mergeCell ref="A19:E20"/>
    <mergeCell ref="A3:E4"/>
    <mergeCell ref="A1:E2"/>
    <mergeCell ref="A17:E1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5</vt:lpstr>
      <vt:lpstr>figure 6</vt:lpstr>
      <vt:lpstr>figure 7 </vt:lpstr>
      <vt:lpstr>figure 10</vt:lpstr>
      <vt:lpstr>figure 11</vt:lpstr>
      <vt:lpstr>figure 12</vt:lpstr>
      <vt:lpstr>figure 13 and figure 1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201-sj</dc:creator>
  <cp:lastModifiedBy>B201-sj</cp:lastModifiedBy>
  <dcterms:created xsi:type="dcterms:W3CDTF">2019-07-25T03:22:03Z</dcterms:created>
  <dcterms:modified xsi:type="dcterms:W3CDTF">2019-10-02T11:47:25Z</dcterms:modified>
</cp:coreProperties>
</file>